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activeX/activeX1.xml" ContentType="application/vnd.ms-office.activeX+xml"/>
  <Override PartName="/xl/activeX/activeX1.bin" ContentType="application/vnd.ms-office.activeX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L:\Dpts\ERIN\SUSTAIN\_Services\UNECE\22562_Consulting\2. Working Area\Paper\"/>
    </mc:Choice>
  </mc:AlternateContent>
  <xr:revisionPtr revIDLastSave="0" documentId="13_ncr:1_{8F89FF30-5CD0-4A0D-837F-0D367B9410FE}" xr6:coauthVersionLast="47" xr6:coauthVersionMax="47" xr10:uidLastSave="{00000000-0000-0000-0000-000000000000}"/>
  <bookViews>
    <workbookView xWindow="30" yWindow="30" windowWidth="28770" windowHeight="15720" activeTab="1" xr2:uid="{CD3882AB-BC75-44AE-A22C-509B97A71B4E}"/>
  </bookViews>
  <sheets>
    <sheet name="ParametricLCA" sheetId="1" r:id="rId1"/>
    <sheet name="Scenarios" sheetId="3" r:id="rId2"/>
  </sheets>
  <definedNames>
    <definedName name="availability" localSheetId="1">Scenarios!$C$2</definedName>
    <definedName name="availability">ParametricLCA!$C$2</definedName>
    <definedName name="availability2">Scenarios!$D$2</definedName>
    <definedName name="capacity" localSheetId="1">Scenarios!$C$3</definedName>
    <definedName name="capacity">ParametricLCA!$C$3</definedName>
    <definedName name="capacity2">Scenarios!$D$3</definedName>
    <definedName name="construction_intensity" localSheetId="1">Scenarios!$C$4</definedName>
    <definedName name="construction_intensity">ParametricLCA!$C$4</definedName>
    <definedName name="construction_intensity2">Scenarios!$D$4</definedName>
    <definedName name="conversion_elec" localSheetId="1">Scenarios!$C$5</definedName>
    <definedName name="conversion_elec">ParametricLCA!$C$5</definedName>
    <definedName name="conversion_elec2">Scenarios!$D$5</definedName>
    <definedName name="conversion_heat" localSheetId="1">Scenarios!$C$6</definedName>
    <definedName name="conversion_heat">ParametricLCA!$C$6</definedName>
    <definedName name="conversion_heat2">Scenarios!$D$6</definedName>
    <definedName name="efficiency" localSheetId="1">Scenarios!$C$7</definedName>
    <definedName name="efficiency">ParametricLCA!$C$7</definedName>
    <definedName name="efficiency2">Scenarios!$D$7</definedName>
    <definedName name="enrichment_centr_elec" localSheetId="1">Scenarios!$C$8</definedName>
    <definedName name="enrichment_centr_elec">ParametricLCA!$C$8</definedName>
    <definedName name="enrichment_centr_elec2">Scenarios!$D$8</definedName>
    <definedName name="enrichment_centr_share" localSheetId="1">Scenarios!$C$9</definedName>
    <definedName name="enrichment_centr_share">ParametricLCA!$C$9</definedName>
    <definedName name="enrichment_centr_share2">Scenarios!$D$9</definedName>
    <definedName name="enrichment_diff_elec" localSheetId="1">Scenarios!$C$10</definedName>
    <definedName name="enrichment_diff_elec">ParametricLCA!$C$10</definedName>
    <definedName name="enrichment_diff_elec2">Scenarios!$D$10</definedName>
    <definedName name="enrichment_mix_switch_centrifugation" localSheetId="1">Scenarios!$C$11</definedName>
    <definedName name="enrichment_mix_switch_centrifugation">ParametricLCA!$C$11</definedName>
    <definedName name="enrichment_mix_switch_centrifugation2">Scenarios!$D$11</definedName>
    <definedName name="enrichment_mix_switch_diffusion" localSheetId="1">Scenarios!$C$12</definedName>
    <definedName name="enrichment_mix_switch_diffusion">ParametricLCA!$C$12</definedName>
    <definedName name="enrichment_mix_switch_diffusion2">Scenarios!$D$12</definedName>
    <definedName name="fuel_fab_elec" localSheetId="1">Scenarios!$C$13</definedName>
    <definedName name="fuel_fab_elec">ParametricLCA!$C$13</definedName>
    <definedName name="fuel_fab_elec2">Scenarios!$D$13</definedName>
    <definedName name="integration_time_Rn222" localSheetId="1">Scenarios!$C$14</definedName>
    <definedName name="integration_time_Rn222">ParametricLCA!$C$14</definedName>
    <definedName name="integration_time_Rn222_2">Scenarios!$D$14</definedName>
    <definedName name="lifetime" localSheetId="1">Scenarios!$C$15</definedName>
    <definedName name="lifetime">ParametricLCA!$C$15</definedName>
    <definedName name="lifetime2">Scenarios!$D$15</definedName>
    <definedName name="milling_electricity_switch_dieselgenerator" localSheetId="1">Scenarios!$C$16</definedName>
    <definedName name="milling_electricity_switch_dieselgenerator">ParametricLCA!$C$16</definedName>
    <definedName name="milling_electricity_switch_dieselgenerator2">Scenarios!$D$16</definedName>
    <definedName name="milling_electricity_switch_grid" localSheetId="1">Scenarios!$C$17</definedName>
    <definedName name="milling_electricity_switch_grid">ParametricLCA!$C$17</definedName>
    <definedName name="milling_electricity_switch_grid2">Scenarios!$D$17</definedName>
    <definedName name="mining_electricity_switch_dieselgenerator" localSheetId="1">Scenarios!$C$18</definedName>
    <definedName name="mining_electricity_switch_dieselgenerator">ParametricLCA!$C$18</definedName>
    <definedName name="mining_electricity_switch_dieselgenerator2">Scenarios!$D$18</definedName>
    <definedName name="mining_electricity_switch_grid" localSheetId="1">Scenarios!$C$19</definedName>
    <definedName name="mining_electricity_switch_grid">ParametricLCA!$C$19</definedName>
    <definedName name="mining_electricity_switch_grid2">Scenarios!$D$19</definedName>
    <definedName name="ore_grade" localSheetId="1">Scenarios!$C$20</definedName>
    <definedName name="ore_grade">ParametricLCA!$C$20</definedName>
    <definedName name="ore_grade2">Scenarios!$D$20</definedName>
    <definedName name="rate_enrichment" localSheetId="1">Scenarios!$C$21</definedName>
    <definedName name="rate_enrichment">ParametricLCA!$C$21</definedName>
    <definedName name="rate_enrichment2">Scenarios!$D$21</definedName>
    <definedName name="rate_feed" localSheetId="1">Scenarios!$C$22</definedName>
    <definedName name="rate_feed">ParametricLCA!$C$22</definedName>
    <definedName name="rate_feed2">Scenarios!$D$22</definedName>
    <definedName name="rate_tailings" localSheetId="1">Scenarios!$C$23</definedName>
    <definedName name="rate_tailings">ParametricLCA!$C$23</definedName>
    <definedName name="rate_tailings2">Scenarios!$D$23</definedName>
    <definedName name="river_cooling">Scenarios!$C$26</definedName>
    <definedName name="river_cooling2">Scenarios!$D$26</definedName>
    <definedName name="share_ISL" localSheetId="1">Scenarios!$C$24</definedName>
    <definedName name="share_ISL">ParametricLCA!$C$24</definedName>
    <definedName name="share_ISL2">Scenarios!$D$24</definedName>
    <definedName name="tailings_Rn222" localSheetId="1">Scenarios!$C$25</definedName>
    <definedName name="tailings_Rn222">ParametricLCA!$C$25</definedName>
    <definedName name="tailings_Rn222_2">Scenarios!$D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8" i="3" l="1"/>
  <c r="C38" i="3"/>
  <c r="D37" i="3"/>
  <c r="D36" i="3"/>
  <c r="D35" i="3"/>
  <c r="D34" i="3"/>
  <c r="D33" i="3"/>
  <c r="D32" i="3"/>
  <c r="D31" i="3"/>
  <c r="D30" i="3"/>
  <c r="L26" i="3"/>
  <c r="C37" i="3"/>
  <c r="C36" i="3"/>
  <c r="C35" i="3"/>
  <c r="C34" i="3"/>
  <c r="C33" i="3"/>
  <c r="C32" i="3"/>
  <c r="C31" i="3"/>
  <c r="C30" i="3"/>
  <c r="C38" i="1" l="1"/>
  <c r="C37" i="1"/>
  <c r="C36" i="1"/>
  <c r="C35" i="1"/>
  <c r="C33" i="1"/>
  <c r="C32" i="1"/>
  <c r="C31" i="1"/>
  <c r="C30" i="1"/>
  <c r="C27" i="1" l="1"/>
  <c r="L3" i="3"/>
  <c r="M3" i="3" s="1"/>
  <c r="L4" i="3"/>
  <c r="M4" i="3" s="1"/>
  <c r="L5" i="3"/>
  <c r="M5" i="3" s="1"/>
  <c r="L6" i="3"/>
  <c r="M6" i="3" s="1"/>
  <c r="L7" i="3"/>
  <c r="M7" i="3" s="1"/>
  <c r="L8" i="3"/>
  <c r="M8" i="3" s="1"/>
  <c r="L9" i="3"/>
  <c r="M9" i="3" s="1"/>
  <c r="L10" i="3"/>
  <c r="M10" i="3" s="1"/>
  <c r="L11" i="3"/>
  <c r="M11" i="3" s="1"/>
  <c r="L12" i="3"/>
  <c r="M12" i="3" s="1"/>
  <c r="L13" i="3"/>
  <c r="M13" i="3" s="1"/>
  <c r="L14" i="3"/>
  <c r="M14" i="3" s="1"/>
  <c r="L15" i="3"/>
  <c r="M15" i="3" s="1"/>
  <c r="L16" i="3"/>
  <c r="M16" i="3" s="1"/>
  <c r="L17" i="3"/>
  <c r="M17" i="3" s="1"/>
  <c r="L18" i="3"/>
  <c r="M18" i="3" s="1"/>
  <c r="L19" i="3"/>
  <c r="M19" i="3" s="1"/>
  <c r="L20" i="3"/>
  <c r="M20" i="3" s="1"/>
  <c r="L21" i="3"/>
  <c r="M21" i="3" s="1"/>
  <c r="L22" i="3"/>
  <c r="M22" i="3" s="1"/>
  <c r="L23" i="3"/>
  <c r="M23" i="3" s="1"/>
  <c r="L24" i="3"/>
  <c r="M24" i="3" s="1"/>
  <c r="L25" i="3"/>
  <c r="M25" i="3" s="1"/>
  <c r="L2" i="3"/>
  <c r="M2" i="3" s="1"/>
  <c r="M26" i="3" l="1"/>
  <c r="C34" i="1"/>
  <c r="D43" i="3" l="1"/>
  <c r="D44" i="3"/>
  <c r="C46" i="3"/>
  <c r="D42" i="3"/>
  <c r="C50" i="3"/>
  <c r="D50" i="3"/>
  <c r="C49" i="3"/>
  <c r="D49" i="3"/>
  <c r="D48" i="3"/>
  <c r="C48" i="3"/>
  <c r="D46" i="3"/>
  <c r="D45" i="3"/>
  <c r="C45" i="3"/>
  <c r="C44" i="3"/>
  <c r="C43" i="3"/>
  <c r="C42" i="3"/>
  <c r="D47" i="3"/>
  <c r="C47" i="3"/>
</calcChain>
</file>

<file path=xl/sharedStrings.xml><?xml version="1.0" encoding="utf-8"?>
<sst xmlns="http://schemas.openxmlformats.org/spreadsheetml/2006/main" count="272" uniqueCount="112">
  <si>
    <t>Comment</t>
  </si>
  <si>
    <t>name</t>
  </si>
  <si>
    <t>label</t>
  </si>
  <si>
    <t>default</t>
  </si>
  <si>
    <t>min</t>
  </si>
  <si>
    <t>max</t>
  </si>
  <si>
    <t>std</t>
  </si>
  <si>
    <t>distrib</t>
  </si>
  <si>
    <t>unit</t>
  </si>
  <si>
    <t>availability</t>
  </si>
  <si>
    <t>Availability of power plant</t>
  </si>
  <si>
    <t>triangle</t>
  </si>
  <si>
    <t>dimensionless</t>
  </si>
  <si>
    <t>capacity</t>
  </si>
  <si>
    <t>Nameplate capacity</t>
  </si>
  <si>
    <t>fixed</t>
  </si>
  <si>
    <t>MWe</t>
  </si>
  <si>
    <t>construction_intensity</t>
  </si>
  <si>
    <t>Intensity of construction inputs compared with default values</t>
  </si>
  <si>
    <t>conversion_elec</t>
  </si>
  <si>
    <t>Conversion electricity input</t>
  </si>
  <si>
    <t>kWh/kg U in UF6</t>
  </si>
  <si>
    <t>conversion_heat</t>
  </si>
  <si>
    <t>Conversion heat input</t>
  </si>
  <si>
    <t>efficiency</t>
  </si>
  <si>
    <t>Efficiency of electricity generation</t>
  </si>
  <si>
    <t>linear</t>
  </si>
  <si>
    <t>enrichment_centr_elec</t>
  </si>
  <si>
    <t>Enrichment electricity, centrifuge</t>
  </si>
  <si>
    <t>kWh/SWU</t>
  </si>
  <si>
    <t>enrichment_centr_share</t>
  </si>
  <si>
    <t>Share of centrifugation in enrichment</t>
  </si>
  <si>
    <t>enrichment_diff_elec</t>
  </si>
  <si>
    <t>Enrichment electricity, diffusion</t>
  </si>
  <si>
    <t>Enrichment technology</t>
  </si>
  <si>
    <t>fuel_fab_elec</t>
  </si>
  <si>
    <t>Fuel fabrication electricity</t>
  </si>
  <si>
    <t>kWh/kg fuel</t>
  </si>
  <si>
    <t>integration_time_Rn222</t>
  </si>
  <si>
    <t>Integration time for radiation from milling tailings</t>
  </si>
  <si>
    <t>years</t>
  </si>
  <si>
    <t>lifetime</t>
  </si>
  <si>
    <t>Lifetime of plant and on-site equipment</t>
  </si>
  <si>
    <t>year</t>
  </si>
  <si>
    <t>Milling electricity, grid or diesel</t>
  </si>
  <si>
    <t>Mining electricity, grid or diesel</t>
  </si>
  <si>
    <t>ore_grade</t>
  </si>
  <si>
    <t>Uranium ore grade</t>
  </si>
  <si>
    <t>lognormal</t>
  </si>
  <si>
    <t>rate_enrichment</t>
  </si>
  <si>
    <t>Uranium enrichment rate</t>
  </si>
  <si>
    <t>rate_feed</t>
  </si>
  <si>
    <t>Uranium feed rate</t>
  </si>
  <si>
    <t>rate_tailings</t>
  </si>
  <si>
    <t>Uranium enrichment tailings rate</t>
  </si>
  <si>
    <t>share_ISL</t>
  </si>
  <si>
    <t>Share of ISL, the rest is rescaled in proportion</t>
  </si>
  <si>
    <t>tailings_Rn222</t>
  </si>
  <si>
    <t>Rn222 from tailings, in Bq/s</t>
  </si>
  <si>
    <t>Bq/s</t>
  </si>
  <si>
    <t>VALUE</t>
  </si>
  <si>
    <t>('EF v3.0', 'climate change', 'global warming potential (GWP100)')</t>
  </si>
  <si>
    <t>('EF v3.0', 'ecotoxicity: freshwater', 'comparative toxic unit for ecosystems (CTUe) ')</t>
  </si>
  <si>
    <t>('EF v3.0', 'eutrophication: freshwater', 'fraction of nutrients reaching freshwater end compartment (P)')</t>
  </si>
  <si>
    <t>('EF v3.0', 'human toxicity: carcinogenic', 'comparative toxic unit for human (CTUh) ')</t>
  </si>
  <si>
    <t>('EF v3.0', 'human toxicity: non-carcinogenic', 'comparative toxic unit for human (CTUh) ')</t>
  </si>
  <si>
    <t>('EF v3.0', 'ionising radiation: human health', 'human exposure efficiency relative to u235')</t>
  </si>
  <si>
    <t>('EF v3.0', 'land use', 'soil quality index')</t>
  </si>
  <si>
    <t>('EF v3.0', 'material resources: metals/minerals', 'abiotic depletion potential (ADP): elements (ultimate reserves)')</t>
  </si>
  <si>
    <t xml:space="preserve"> ('EF v3.0', 'water use', 'user deprivation potential (deprivation-weighted water consumption)')</t>
  </si>
  <si>
    <t>Impact categoty</t>
  </si>
  <si>
    <t>Unit</t>
  </si>
  <si>
    <t>Score</t>
  </si>
  <si>
    <t>kg CO2-Eq</t>
  </si>
  <si>
    <t>CTUe</t>
  </si>
  <si>
    <t>kg PO4-Eq</t>
  </si>
  <si>
    <t>CTUh</t>
  </si>
  <si>
    <t>kBq U235-Eq</t>
  </si>
  <si>
    <t>kg Sb-Eq</t>
  </si>
  <si>
    <t>m3 world eq. deprived</t>
  </si>
  <si>
    <t>enrichment_mix_switch_centrifugation</t>
  </si>
  <si>
    <t>enrichment_mix_switch_diffusion</t>
  </si>
  <si>
    <t>Boolean: {1, 0}</t>
  </si>
  <si>
    <t>mining_electricity_switch_dieselgenerator</t>
  </si>
  <si>
    <t>milling_electricity_switch_dieselgenerator</t>
  </si>
  <si>
    <t>milling_electricity_switch_grid</t>
  </si>
  <si>
    <t>mining_electricity_switch_grid</t>
  </si>
  <si>
    <t>boolean</t>
  </si>
  <si>
    <t>Scenario 1</t>
  </si>
  <si>
    <t>Scenario 2</t>
  </si>
  <si>
    <t>Normalized</t>
  </si>
  <si>
    <t>Climate change</t>
  </si>
  <si>
    <t>Ecotoxicity: freshwater</t>
  </si>
  <si>
    <t>Eutrophication: freshwater</t>
  </si>
  <si>
    <t>Human toxicity: carcinogenic</t>
  </si>
  <si>
    <t>Human toxicity: non-carcinogenic</t>
  </si>
  <si>
    <t>Ionising radiation: human health</t>
  </si>
  <si>
    <t>Land use</t>
  </si>
  <si>
    <t>Material resources: metals/minerals</t>
  </si>
  <si>
    <t>Water use</t>
  </si>
  <si>
    <t>Milling electricity, diesel</t>
  </si>
  <si>
    <t>Milling electricity, grid</t>
  </si>
  <si>
    <t>Mining electricity, diesel</t>
  </si>
  <si>
    <t>Mining electricity, grid</t>
  </si>
  <si>
    <t>Differences</t>
  </si>
  <si>
    <t>Enrichment via centrifugation</t>
  </si>
  <si>
    <t>Enrichment via gaseous diffusion</t>
  </si>
  <si>
    <t>('EF v3.0', 'water use', 'user deprivation potential (deprivation-weighted water consumption)')</t>
  </si>
  <si>
    <t>Impact category</t>
  </si>
  <si>
    <t>Lifecycle impacts of 1 kWh delivered to a high-voltage grid by nuclear power</t>
  </si>
  <si>
    <t>river_cooling</t>
  </si>
  <si>
    <t>River coo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 Nova"/>
      <family val="2"/>
    </font>
    <font>
      <sz val="11"/>
      <color theme="1"/>
      <name val="Arial Nova"/>
      <family val="2"/>
    </font>
    <font>
      <sz val="11"/>
      <color theme="9" tint="-0.499984740745262"/>
      <name val="Arial Nova"/>
      <family val="2"/>
    </font>
    <font>
      <sz val="11"/>
      <name val="Arial Nova"/>
      <family val="2"/>
    </font>
    <font>
      <sz val="13.2"/>
      <color theme="1"/>
      <name val="Arial Nova"/>
      <family val="2"/>
    </font>
    <font>
      <sz val="11"/>
      <color theme="0"/>
      <name val="Arial Nova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right" vertical="center" wrapText="1"/>
    </xf>
    <xf numFmtId="0" fontId="2" fillId="0" borderId="0" xfId="0" applyFont="1"/>
    <xf numFmtId="0" fontId="2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vertical="center" wrapText="1"/>
    </xf>
    <xf numFmtId="0" fontId="2" fillId="5" borderId="1" xfId="0" applyFont="1" applyFill="1" applyBorder="1" applyAlignment="1">
      <alignment horizontal="right" vertical="center" wrapText="1"/>
    </xf>
    <xf numFmtId="0" fontId="2" fillId="3" borderId="1" xfId="0" applyFont="1" applyFill="1" applyBorder="1"/>
    <xf numFmtId="0" fontId="3" fillId="8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11" fontId="2" fillId="5" borderId="1" xfId="0" applyNumberFormat="1" applyFont="1" applyFill="1" applyBorder="1" applyAlignment="1">
      <alignment horizontal="right" vertical="center" wrapText="1"/>
    </xf>
    <xf numFmtId="11" fontId="2" fillId="6" borderId="1" xfId="0" quotePrefix="1" applyNumberFormat="1" applyFont="1" applyFill="1" applyBorder="1"/>
    <xf numFmtId="11" fontId="2" fillId="6" borderId="1" xfId="0" applyNumberFormat="1" applyFont="1" applyFill="1" applyBorder="1"/>
    <xf numFmtId="0" fontId="5" fillId="0" borderId="0" xfId="0" applyFont="1"/>
    <xf numFmtId="0" fontId="2" fillId="7" borderId="0" xfId="0" applyFont="1" applyFill="1" applyBorder="1"/>
    <xf numFmtId="0" fontId="2" fillId="3" borderId="1" xfId="0" applyFont="1" applyFill="1" applyBorder="1" applyAlignment="1">
      <alignment horizontal="left" vertical="center" wrapText="1"/>
    </xf>
    <xf numFmtId="0" fontId="4" fillId="3" borderId="1" xfId="0" applyFont="1" applyFill="1" applyBorder="1" applyAlignment="1">
      <alignment horizontal="left" vertical="center" wrapText="1"/>
    </xf>
    <xf numFmtId="0" fontId="6" fillId="0" borderId="0" xfId="0" applyFont="1" applyAlignment="1"/>
    <xf numFmtId="0" fontId="1" fillId="0" borderId="0" xfId="0" applyFont="1"/>
    <xf numFmtId="0" fontId="2" fillId="3" borderId="1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activeX1.xml><?xml version="1.0" encoding="utf-8"?>
<ax:ocx xmlns:ax="http://schemas.microsoft.com/office/2006/activeX" xmlns:r="http://schemas.openxmlformats.org/officeDocument/2006/relationships" ax:classid="{8BD21D10-EC42-11CE-9E0D-00AA006002F3}" ax:persistence="persistStreamInit" r:id="rId1"/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Scenarios!$M$1</c:f>
          <c:strCache>
            <c:ptCount val="1"/>
            <c:pt idx="0">
              <c:v>Lifecycle impacts of 1 kWh delivered to a high-voltage grid by nuclear power</c:v>
            </c:pt>
          </c:strCache>
        </c:strRef>
      </c:tx>
      <c:overlay val="0"/>
      <c:txPr>
        <a:bodyPr/>
        <a:lstStyle/>
        <a:p>
          <a:pPr algn="r">
            <a:defRPr sz="1000" b="1"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2424093892400551E-2"/>
          <c:y val="0.13717888820602486"/>
          <c:w val="0.90636975422874499"/>
          <c:h val="0.56876275698372603"/>
        </c:manualLayout>
      </c:layout>
      <c:barChart>
        <c:barDir val="col"/>
        <c:grouping val="clustered"/>
        <c:varyColors val="0"/>
        <c:ser>
          <c:idx val="0"/>
          <c:order val="0"/>
          <c:tx>
            <c:v>Scenario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cenarios!$A$42:$B$50</c:f>
              <c:multiLvlStrCache>
                <c:ptCount val="9"/>
                <c:lvl>
                  <c:pt idx="0">
                    <c:v>kg CO2-Eq</c:v>
                  </c:pt>
                  <c:pt idx="1">
                    <c:v>CTUe</c:v>
                  </c:pt>
                  <c:pt idx="2">
                    <c:v>kg PO4-Eq</c:v>
                  </c:pt>
                  <c:pt idx="3">
                    <c:v>CTUh</c:v>
                  </c:pt>
                  <c:pt idx="4">
                    <c:v>CTUh</c:v>
                  </c:pt>
                  <c:pt idx="5">
                    <c:v>kBq U235-Eq</c:v>
                  </c:pt>
                  <c:pt idx="6">
                    <c:v>dimensionless</c:v>
                  </c:pt>
                  <c:pt idx="7">
                    <c:v>kg Sb-Eq</c:v>
                  </c:pt>
                  <c:pt idx="8">
                    <c:v>m3 world eq. deprived</c:v>
                  </c:pt>
                </c:lvl>
                <c:lvl>
                  <c:pt idx="0">
                    <c:v>Climate change</c:v>
                  </c:pt>
                  <c:pt idx="1">
                    <c:v>Ecotoxicity: freshwater</c:v>
                  </c:pt>
                  <c:pt idx="2">
                    <c:v>Eutrophication: freshwater</c:v>
                  </c:pt>
                  <c:pt idx="3">
                    <c:v>Human toxicity: carcinogenic</c:v>
                  </c:pt>
                  <c:pt idx="4">
                    <c:v>Human toxicity: non-carcinogenic</c:v>
                  </c:pt>
                  <c:pt idx="5">
                    <c:v>Ionising radiation: human health</c:v>
                  </c:pt>
                  <c:pt idx="6">
                    <c:v>Land use</c:v>
                  </c:pt>
                  <c:pt idx="7">
                    <c:v>Material resources: metals/minerals</c:v>
                  </c:pt>
                  <c:pt idx="8">
                    <c:v>Water use</c:v>
                  </c:pt>
                </c:lvl>
              </c:multiLvlStrCache>
            </c:multiLvlStrRef>
          </c:cat>
          <c:val>
            <c:numRef>
              <c:f>Scenarios!$C$42:$C$50</c:f>
              <c:numCache>
                <c:formatCode>0.00E+00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A24-4216-A8EF-A89B6B91B33F}"/>
            </c:ext>
          </c:extLst>
        </c:ser>
        <c:ser>
          <c:idx val="1"/>
          <c:order val="1"/>
          <c:tx>
            <c:v>Scenario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Scenarios!$A$42:$B$50</c:f>
              <c:multiLvlStrCache>
                <c:ptCount val="9"/>
                <c:lvl>
                  <c:pt idx="0">
                    <c:v>kg CO2-Eq</c:v>
                  </c:pt>
                  <c:pt idx="1">
                    <c:v>CTUe</c:v>
                  </c:pt>
                  <c:pt idx="2">
                    <c:v>kg PO4-Eq</c:v>
                  </c:pt>
                  <c:pt idx="3">
                    <c:v>CTUh</c:v>
                  </c:pt>
                  <c:pt idx="4">
                    <c:v>CTUh</c:v>
                  </c:pt>
                  <c:pt idx="5">
                    <c:v>kBq U235-Eq</c:v>
                  </c:pt>
                  <c:pt idx="6">
                    <c:v>dimensionless</c:v>
                  </c:pt>
                  <c:pt idx="7">
                    <c:v>kg Sb-Eq</c:v>
                  </c:pt>
                  <c:pt idx="8">
                    <c:v>m3 world eq. deprived</c:v>
                  </c:pt>
                </c:lvl>
                <c:lvl>
                  <c:pt idx="0">
                    <c:v>Climate change</c:v>
                  </c:pt>
                  <c:pt idx="1">
                    <c:v>Ecotoxicity: freshwater</c:v>
                  </c:pt>
                  <c:pt idx="2">
                    <c:v>Eutrophication: freshwater</c:v>
                  </c:pt>
                  <c:pt idx="3">
                    <c:v>Human toxicity: carcinogenic</c:v>
                  </c:pt>
                  <c:pt idx="4">
                    <c:v>Human toxicity: non-carcinogenic</c:v>
                  </c:pt>
                  <c:pt idx="5">
                    <c:v>Ionising radiation: human health</c:v>
                  </c:pt>
                  <c:pt idx="6">
                    <c:v>Land use</c:v>
                  </c:pt>
                  <c:pt idx="7">
                    <c:v>Material resources: metals/minerals</c:v>
                  </c:pt>
                  <c:pt idx="8">
                    <c:v>Water use</c:v>
                  </c:pt>
                </c:lvl>
              </c:multiLvlStrCache>
            </c:multiLvlStrRef>
          </c:cat>
          <c:val>
            <c:numRef>
              <c:f>Scenarios!$D$42:$D$50</c:f>
              <c:numCache>
                <c:formatCode>0.00E+00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A24-4216-A8EF-A89B6B91B3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0"/>
        <c:overlap val="-27"/>
        <c:axId val="529158927"/>
        <c:axId val="2032208895"/>
      </c:barChart>
      <c:lineChart>
        <c:grouping val="standard"/>
        <c:varyColors val="0"/>
        <c:ser>
          <c:idx val="2"/>
          <c:order val="2"/>
          <c:tx>
            <c:strRef>
              <c:f>Scenarios!$C$41</c:f>
              <c:strCache>
                <c:ptCount val="1"/>
                <c:pt idx="0">
                  <c:v>Scor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fld id="{3F003663-875E-4B76-BF39-15E37516C939}" type="CELLRANGE">
                      <a:rPr lang="en-US"/>
                      <a:pPr/>
                      <a:t>[CELLRANGE]</a:t>
                    </a:fld>
                    <a:endParaRPr lang="en-IE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EE25-49AD-9B67-5973AC0390F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E5385C11-FFF3-4961-9414-70861DADB89A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EE25-49AD-9B67-5973AC0390F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88883C56-69FA-476D-AB1B-EAF2A6EBA336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EE25-49AD-9B67-5973AC0390F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C5508111-B48E-4FAC-A0D0-371268590164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EE25-49AD-9B67-5973AC0390F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BDF87AF0-CBB6-4D66-89D6-11862D883CAD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EE25-49AD-9B67-5973AC0390F7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2B532028-6D0D-43E7-AEEF-7EA538B53AF2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EE25-49AD-9B67-5973AC0390F7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77E69539-2866-44E5-A1CC-5D57F7FDCDAF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EE25-49AD-9B67-5973AC0390F7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AD700D6E-5826-4496-B4AB-EDC5C4394E6F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EE25-49AD-9B67-5973AC0390F7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BEF5A1CD-5664-43F0-BBAD-E0A88C7992DD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EE25-49AD-9B67-5973AC0390F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lIns="504000" tIns="0" rIns="0" bIns="0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 Nova" panose="020B05040202020202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DataLabelsRange val="1"/>
                <c15:showLeaderLines val="0"/>
              </c:ext>
            </c:extLst>
          </c:dLbls>
          <c:cat>
            <c:strRef>
              <c:f>Scenarios!$A$42:$A$50</c:f>
              <c:strCache>
                <c:ptCount val="9"/>
                <c:pt idx="0">
                  <c:v>Climate change</c:v>
                </c:pt>
                <c:pt idx="1">
                  <c:v>Ecotoxicity: freshwater</c:v>
                </c:pt>
                <c:pt idx="2">
                  <c:v>Eutrophication: freshwater</c:v>
                </c:pt>
                <c:pt idx="3">
                  <c:v>Human toxicity: carcinogenic</c:v>
                </c:pt>
                <c:pt idx="4">
                  <c:v>Human toxicity: non-carcinogenic</c:v>
                </c:pt>
                <c:pt idx="5">
                  <c:v>Ionising radiation: human health</c:v>
                </c:pt>
                <c:pt idx="6">
                  <c:v>Land use</c:v>
                </c:pt>
                <c:pt idx="7">
                  <c:v>Material resources: metals/minerals</c:v>
                </c:pt>
                <c:pt idx="8">
                  <c:v>Water use</c:v>
                </c:pt>
              </c:strCache>
            </c:strRef>
          </c:cat>
          <c:val>
            <c:numRef>
              <c:f>Scenarios!$C$42:$C$50</c:f>
              <c:numCache>
                <c:formatCode>0.00E+00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datalabelsRange>
                <c15:f>Scenarios!$C$30:$C$38</c15:f>
                <c15:dlblRangeCache>
                  <c:ptCount val="9"/>
                  <c:pt idx="0">
                    <c:v>6.06E-03</c:v>
                  </c:pt>
                  <c:pt idx="1">
                    <c:v>5.53E-01</c:v>
                  </c:pt>
                  <c:pt idx="2">
                    <c:v>5.60E-06</c:v>
                  </c:pt>
                  <c:pt idx="3">
                    <c:v>1.40E-11</c:v>
                  </c:pt>
                  <c:pt idx="4">
                    <c:v>6.10E-10</c:v>
                  </c:pt>
                  <c:pt idx="5">
                    <c:v>4.06E-01</c:v>
                  </c:pt>
                  <c:pt idx="6">
                    <c:v>2.63E-02</c:v>
                  </c:pt>
                  <c:pt idx="7">
                    <c:v>3.99E-07</c:v>
                  </c:pt>
                  <c:pt idx="8">
                    <c:v>2.39E-03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EE25-49AD-9B67-5973AC0390F7}"/>
            </c:ext>
          </c:extLst>
        </c:ser>
        <c:ser>
          <c:idx val="3"/>
          <c:order val="3"/>
          <c:tx>
            <c:strRef>
              <c:f>Scenarios!$D$41</c:f>
              <c:strCache>
                <c:ptCount val="1"/>
                <c:pt idx="0">
                  <c:v>Scor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fld id="{EDD3FA36-5BCE-4D99-AD5C-5177D2A6EA15}" type="CELLRANGE">
                      <a:rPr lang="en-US"/>
                      <a:pPr/>
                      <a:t>[CELLRANGE]</a:t>
                    </a:fld>
                    <a:endParaRPr lang="en-I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EE25-49AD-9B67-5973AC0390F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5A325594-D483-4FFC-8815-5A111D7F757E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EE25-49AD-9B67-5973AC0390F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234C6A80-F855-4621-8E72-56C43B9CE9B8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EE25-49AD-9B67-5973AC0390F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899B47B4-642A-4E0F-8729-8FC1518B097E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EE25-49AD-9B67-5973AC0390F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182D86B7-6C0E-4106-93E0-54B541852120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EE25-49AD-9B67-5973AC0390F7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F4AA225E-4693-4916-88AA-1E483E16DD24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EE25-49AD-9B67-5973AC0390F7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7E51EEA9-88E4-44F3-8EC6-EF7A0E2AD43D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EE25-49AD-9B67-5973AC0390F7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18129AAC-07F8-4EF9-867B-8880CB8E115D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EE25-49AD-9B67-5973AC0390F7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F71DBA81-6105-4423-885E-CB106D588DE9}" type="CELLRANGE">
                      <a:rPr lang="en-IE"/>
                      <a:pPr/>
                      <a:t>[CELLRANGE]</a:t>
                    </a:fld>
                    <a:endParaRPr lang="en-I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EE25-49AD-9B67-5973AC0390F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lIns="504000" tIns="0" rIns="0" bIns="0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 Nova" panose="020B05040202020202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DataLabelsRange val="1"/>
                <c15:showLeaderLines val="0"/>
              </c:ext>
            </c:extLst>
          </c:dLbls>
          <c:val>
            <c:numRef>
              <c:f>Scenarios!$D$42:$D$50</c:f>
              <c:numCache>
                <c:formatCode>0.00E+00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datalabelsRange>
                <c15:f>Scenarios!$D$30:$D$38</c15:f>
                <c15:dlblRangeCache>
                  <c:ptCount val="9"/>
                  <c:pt idx="0">
                    <c:v>6.06E-03</c:v>
                  </c:pt>
                  <c:pt idx="1">
                    <c:v>5.53E-01</c:v>
                  </c:pt>
                  <c:pt idx="2">
                    <c:v>5.60E-06</c:v>
                  </c:pt>
                  <c:pt idx="3">
                    <c:v>1.40E-11</c:v>
                  </c:pt>
                  <c:pt idx="4">
                    <c:v>6.10E-10</c:v>
                  </c:pt>
                  <c:pt idx="5">
                    <c:v>4.06E-01</c:v>
                  </c:pt>
                  <c:pt idx="6">
                    <c:v>2.63E-02</c:v>
                  </c:pt>
                  <c:pt idx="7">
                    <c:v>3.99E-07</c:v>
                  </c:pt>
                  <c:pt idx="8">
                    <c:v>2.39E-03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1-EE25-49AD-9B67-5973AC0390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9158927"/>
        <c:axId val="2032208895"/>
      </c:lineChart>
      <c:catAx>
        <c:axId val="5291589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ova" panose="020B0504020202020204" pitchFamily="34" charset="0"/>
                <a:ea typeface="+mn-ea"/>
                <a:cs typeface="+mn-cs"/>
              </a:defRPr>
            </a:pPr>
            <a:endParaRPr lang="en-US"/>
          </a:p>
        </c:txPr>
        <c:crossAx val="2032208895"/>
        <c:crosses val="autoZero"/>
        <c:auto val="1"/>
        <c:lblAlgn val="ctr"/>
        <c:lblOffset val="100"/>
        <c:noMultiLvlLbl val="0"/>
      </c:catAx>
      <c:valAx>
        <c:axId val="2032208895"/>
        <c:scaling>
          <c:orientation val="minMax"/>
          <c:max val="1.19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ova" panose="020B0504020202020204" pitchFamily="34" charset="0"/>
                <a:ea typeface="+mn-ea"/>
                <a:cs typeface="+mn-cs"/>
              </a:defRPr>
            </a:pPr>
            <a:endParaRPr lang="en-US"/>
          </a:p>
        </c:txPr>
        <c:crossAx val="5291589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37785977557303285"/>
          <c:y val="0.94573502716614333"/>
          <c:w val="0.24428029705613982"/>
          <c:h val="5.34013312172346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 Nova" panose="020B05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 Nova" panose="020B05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55650</xdr:colOff>
      <xdr:row>27</xdr:row>
      <xdr:rowOff>158750</xdr:rowOff>
    </xdr:from>
    <xdr:to>
      <xdr:col>11</xdr:col>
      <xdr:colOff>228600</xdr:colOff>
      <xdr:row>45</xdr:row>
      <xdr:rowOff>5797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23925</xdr:colOff>
          <xdr:row>45</xdr:row>
          <xdr:rowOff>123825</xdr:rowOff>
        </xdr:from>
        <xdr:to>
          <xdr:col>11</xdr:col>
          <xdr:colOff>28575</xdr:colOff>
          <xdr:row>52</xdr:row>
          <xdr:rowOff>38100</xdr:rowOff>
        </xdr:to>
        <xdr:sp macro="" textlink="">
          <xdr:nvSpPr>
            <xdr:cNvPr id="1026" name="TextBox1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1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1.emf"/><Relationship Id="rId4" Type="http://schemas.openxmlformats.org/officeDocument/2006/relationships/control" Target="../activeX/activeX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59EFB-3D6B-4A5F-B0DA-43F76FE0854F}">
  <sheetPr codeName="Sheet1"/>
  <dimension ref="A1:J44"/>
  <sheetViews>
    <sheetView zoomScale="130" zoomScaleNormal="130" workbookViewId="0">
      <selection activeCell="B23" sqref="B23"/>
    </sheetView>
  </sheetViews>
  <sheetFormatPr defaultRowHeight="14.25" x14ac:dyDescent="0.2"/>
  <cols>
    <col min="1" max="1" width="40.5703125" style="4" bestFit="1" customWidth="1"/>
    <col min="2" max="2" width="107.5703125" style="4" bestFit="1" customWidth="1"/>
    <col min="3" max="3" width="22.42578125" style="4" customWidth="1"/>
    <col min="4" max="4" width="9.5703125" style="4" bestFit="1" customWidth="1"/>
    <col min="5" max="6" width="9.28515625" style="4" bestFit="1" customWidth="1"/>
    <col min="7" max="7" width="9.5703125" style="4" bestFit="1" customWidth="1"/>
    <col min="8" max="8" width="11.28515625" style="4" customWidth="1"/>
    <col min="9" max="9" width="22.140625" style="4" customWidth="1"/>
    <col min="10" max="10" width="29.5703125" style="4" customWidth="1"/>
    <col min="11" max="11" width="9.140625" style="4"/>
    <col min="12" max="12" width="99.7109375" style="4" customWidth="1"/>
    <col min="13" max="16384" width="9.140625" style="4"/>
  </cols>
  <sheetData>
    <row r="1" spans="1:10" x14ac:dyDescent="0.2">
      <c r="A1" s="1" t="s">
        <v>1</v>
      </c>
      <c r="B1" s="1" t="s">
        <v>2</v>
      </c>
      <c r="C1" s="2" t="s">
        <v>60</v>
      </c>
      <c r="D1" s="1" t="s">
        <v>3</v>
      </c>
      <c r="E1" s="3" t="s">
        <v>4</v>
      </c>
      <c r="F1" s="3" t="s">
        <v>5</v>
      </c>
      <c r="G1" s="3" t="s">
        <v>6</v>
      </c>
      <c r="H1" s="1" t="s">
        <v>7</v>
      </c>
      <c r="I1" s="1" t="s">
        <v>8</v>
      </c>
      <c r="J1" s="1" t="s">
        <v>0</v>
      </c>
    </row>
    <row r="2" spans="1:10" x14ac:dyDescent="0.2">
      <c r="A2" s="18" t="s">
        <v>9</v>
      </c>
      <c r="B2" s="6" t="s">
        <v>10</v>
      </c>
      <c r="C2" s="7">
        <v>0.9</v>
      </c>
      <c r="D2" s="8">
        <v>0.9</v>
      </c>
      <c r="E2" s="9">
        <v>0.65</v>
      </c>
      <c r="F2" s="9">
        <v>1</v>
      </c>
      <c r="G2" s="9"/>
      <c r="H2" s="8" t="s">
        <v>11</v>
      </c>
      <c r="I2" s="6" t="s">
        <v>12</v>
      </c>
      <c r="J2" s="10"/>
    </row>
    <row r="3" spans="1:10" x14ac:dyDescent="0.2">
      <c r="A3" s="18" t="s">
        <v>13</v>
      </c>
      <c r="B3" s="6" t="s">
        <v>14</v>
      </c>
      <c r="C3" s="11">
        <v>1000</v>
      </c>
      <c r="D3" s="8">
        <v>1000</v>
      </c>
      <c r="E3" s="9"/>
      <c r="F3" s="9"/>
      <c r="G3" s="9"/>
      <c r="H3" s="8" t="s">
        <v>15</v>
      </c>
      <c r="I3" s="6" t="s">
        <v>16</v>
      </c>
      <c r="J3" s="10"/>
    </row>
    <row r="4" spans="1:10" x14ac:dyDescent="0.2">
      <c r="A4" s="18" t="s">
        <v>17</v>
      </c>
      <c r="B4" s="6" t="s">
        <v>18</v>
      </c>
      <c r="C4" s="7">
        <v>1</v>
      </c>
      <c r="D4" s="8">
        <v>1</v>
      </c>
      <c r="E4" s="9">
        <v>0.5</v>
      </c>
      <c r="F4" s="9">
        <v>2</v>
      </c>
      <c r="G4" s="9"/>
      <c r="H4" s="8" t="s">
        <v>11</v>
      </c>
      <c r="I4" s="6" t="s">
        <v>12</v>
      </c>
      <c r="J4" s="10"/>
    </row>
    <row r="5" spans="1:10" x14ac:dyDescent="0.2">
      <c r="A5" s="18" t="s">
        <v>19</v>
      </c>
      <c r="B5" s="6" t="s">
        <v>20</v>
      </c>
      <c r="C5" s="7">
        <v>11.8</v>
      </c>
      <c r="D5" s="8">
        <v>11.8</v>
      </c>
      <c r="E5" s="9">
        <v>10.3</v>
      </c>
      <c r="F5" s="9">
        <v>16.899999999999999</v>
      </c>
      <c r="G5" s="9"/>
      <c r="H5" s="8" t="s">
        <v>11</v>
      </c>
      <c r="I5" s="6" t="s">
        <v>21</v>
      </c>
      <c r="J5" s="10"/>
    </row>
    <row r="6" spans="1:10" x14ac:dyDescent="0.2">
      <c r="A6" s="18" t="s">
        <v>22</v>
      </c>
      <c r="B6" s="6" t="s">
        <v>23</v>
      </c>
      <c r="C6" s="7">
        <v>26</v>
      </c>
      <c r="D6" s="8">
        <v>26</v>
      </c>
      <c r="E6" s="9">
        <v>26</v>
      </c>
      <c r="F6" s="9">
        <v>665</v>
      </c>
      <c r="G6" s="9"/>
      <c r="H6" s="8" t="s">
        <v>11</v>
      </c>
      <c r="I6" s="6" t="s">
        <v>21</v>
      </c>
      <c r="J6" s="10"/>
    </row>
    <row r="7" spans="1:10" x14ac:dyDescent="0.2">
      <c r="A7" s="18" t="s">
        <v>24</v>
      </c>
      <c r="B7" s="6" t="s">
        <v>25</v>
      </c>
      <c r="C7" s="7">
        <v>0.33</v>
      </c>
      <c r="D7" s="8">
        <v>0.33</v>
      </c>
      <c r="E7" s="9">
        <v>0.3</v>
      </c>
      <c r="F7" s="9">
        <v>0.34</v>
      </c>
      <c r="G7" s="9"/>
      <c r="H7" s="8" t="s">
        <v>26</v>
      </c>
      <c r="I7" s="6" t="s">
        <v>12</v>
      </c>
      <c r="J7" s="10"/>
    </row>
    <row r="8" spans="1:10" x14ac:dyDescent="0.2">
      <c r="A8" s="18" t="s">
        <v>27</v>
      </c>
      <c r="B8" s="6" t="s">
        <v>28</v>
      </c>
      <c r="C8" s="7">
        <v>50</v>
      </c>
      <c r="D8" s="8">
        <v>50</v>
      </c>
      <c r="E8" s="9">
        <v>40</v>
      </c>
      <c r="F8" s="9">
        <v>100</v>
      </c>
      <c r="G8" s="9"/>
      <c r="H8" s="8" t="s">
        <v>11</v>
      </c>
      <c r="I8" s="6" t="s">
        <v>29</v>
      </c>
      <c r="J8" s="10"/>
    </row>
    <row r="9" spans="1:10" x14ac:dyDescent="0.2">
      <c r="A9" s="19" t="s">
        <v>30</v>
      </c>
      <c r="B9" s="6" t="s">
        <v>31</v>
      </c>
      <c r="C9" s="11">
        <v>1</v>
      </c>
      <c r="D9" s="8">
        <v>1</v>
      </c>
      <c r="E9" s="9">
        <v>0</v>
      </c>
      <c r="F9" s="9">
        <v>1</v>
      </c>
      <c r="G9" s="9"/>
      <c r="H9" s="8" t="s">
        <v>11</v>
      </c>
      <c r="I9" s="6"/>
      <c r="J9" s="10"/>
    </row>
    <row r="10" spans="1:10" x14ac:dyDescent="0.2">
      <c r="A10" s="19" t="s">
        <v>32</v>
      </c>
      <c r="B10" s="6" t="s">
        <v>33</v>
      </c>
      <c r="C10" s="7">
        <v>2500</v>
      </c>
      <c r="D10" s="8">
        <v>2500</v>
      </c>
      <c r="E10" s="9">
        <v>2400</v>
      </c>
      <c r="F10" s="9">
        <v>3000</v>
      </c>
      <c r="G10" s="9"/>
      <c r="H10" s="8" t="s">
        <v>11</v>
      </c>
      <c r="I10" s="6" t="s">
        <v>29</v>
      </c>
      <c r="J10" s="10"/>
    </row>
    <row r="11" spans="1:10" x14ac:dyDescent="0.2">
      <c r="A11" s="19" t="s">
        <v>80</v>
      </c>
      <c r="B11" s="6" t="s">
        <v>34</v>
      </c>
      <c r="C11" s="7">
        <v>1</v>
      </c>
      <c r="D11" s="8">
        <v>1</v>
      </c>
      <c r="E11" s="9"/>
      <c r="F11" s="9"/>
      <c r="G11" s="9"/>
      <c r="H11" s="8" t="s">
        <v>87</v>
      </c>
      <c r="I11" s="6"/>
      <c r="J11" s="10" t="s">
        <v>82</v>
      </c>
    </row>
    <row r="12" spans="1:10" x14ac:dyDescent="0.2">
      <c r="A12" s="19" t="s">
        <v>81</v>
      </c>
      <c r="B12" s="6" t="s">
        <v>34</v>
      </c>
      <c r="C12" s="7">
        <v>0</v>
      </c>
      <c r="D12" s="8">
        <v>0</v>
      </c>
      <c r="E12" s="9"/>
      <c r="F12" s="9"/>
      <c r="G12" s="9"/>
      <c r="H12" s="8" t="s">
        <v>87</v>
      </c>
      <c r="I12" s="6"/>
      <c r="J12" s="10" t="s">
        <v>82</v>
      </c>
    </row>
    <row r="13" spans="1:10" x14ac:dyDescent="0.2">
      <c r="A13" s="19" t="s">
        <v>35</v>
      </c>
      <c r="B13" s="6" t="s">
        <v>36</v>
      </c>
      <c r="C13" s="7">
        <v>36</v>
      </c>
      <c r="D13" s="8">
        <v>36</v>
      </c>
      <c r="E13" s="9">
        <v>36</v>
      </c>
      <c r="F13" s="9">
        <v>50</v>
      </c>
      <c r="G13" s="9"/>
      <c r="H13" s="8" t="s">
        <v>11</v>
      </c>
      <c r="I13" s="6" t="s">
        <v>37</v>
      </c>
      <c r="J13" s="10"/>
    </row>
    <row r="14" spans="1:10" x14ac:dyDescent="0.2">
      <c r="A14" s="18" t="s">
        <v>38</v>
      </c>
      <c r="B14" s="6" t="s">
        <v>39</v>
      </c>
      <c r="C14" s="7">
        <v>80000</v>
      </c>
      <c r="D14" s="8">
        <v>80000</v>
      </c>
      <c r="E14" s="9">
        <v>100</v>
      </c>
      <c r="F14" s="9">
        <v>80000</v>
      </c>
      <c r="G14" s="9"/>
      <c r="H14" s="8" t="s">
        <v>11</v>
      </c>
      <c r="I14" s="6" t="s">
        <v>40</v>
      </c>
      <c r="J14" s="10"/>
    </row>
    <row r="15" spans="1:10" x14ac:dyDescent="0.2">
      <c r="A15" s="18" t="s">
        <v>41</v>
      </c>
      <c r="B15" s="6" t="s">
        <v>42</v>
      </c>
      <c r="C15" s="7">
        <v>60</v>
      </c>
      <c r="D15" s="8">
        <v>60</v>
      </c>
      <c r="E15" s="9">
        <v>30</v>
      </c>
      <c r="F15" s="9">
        <v>80</v>
      </c>
      <c r="G15" s="9"/>
      <c r="H15" s="8" t="s">
        <v>11</v>
      </c>
      <c r="I15" s="6" t="s">
        <v>43</v>
      </c>
      <c r="J15" s="10"/>
    </row>
    <row r="16" spans="1:10" x14ac:dyDescent="0.2">
      <c r="A16" s="18" t="s">
        <v>84</v>
      </c>
      <c r="B16" s="6" t="s">
        <v>100</v>
      </c>
      <c r="C16" s="7">
        <v>1</v>
      </c>
      <c r="D16" s="8">
        <v>1</v>
      </c>
      <c r="E16" s="9"/>
      <c r="F16" s="9"/>
      <c r="G16" s="9"/>
      <c r="H16" s="8" t="s">
        <v>87</v>
      </c>
      <c r="I16" s="6"/>
      <c r="J16" s="10" t="s">
        <v>82</v>
      </c>
    </row>
    <row r="17" spans="1:10" x14ac:dyDescent="0.2">
      <c r="A17" s="18" t="s">
        <v>85</v>
      </c>
      <c r="B17" s="6" t="s">
        <v>101</v>
      </c>
      <c r="C17" s="7">
        <v>0</v>
      </c>
      <c r="D17" s="8">
        <v>0</v>
      </c>
      <c r="E17" s="9"/>
      <c r="F17" s="9"/>
      <c r="G17" s="9"/>
      <c r="H17" s="8" t="s">
        <v>87</v>
      </c>
      <c r="I17" s="6"/>
      <c r="J17" s="10" t="s">
        <v>82</v>
      </c>
    </row>
    <row r="18" spans="1:10" x14ac:dyDescent="0.2">
      <c r="A18" s="18" t="s">
        <v>83</v>
      </c>
      <c r="B18" s="6" t="s">
        <v>102</v>
      </c>
      <c r="C18" s="7">
        <v>1</v>
      </c>
      <c r="D18" s="8">
        <v>1</v>
      </c>
      <c r="E18" s="9"/>
      <c r="F18" s="9"/>
      <c r="G18" s="9"/>
      <c r="H18" s="8" t="s">
        <v>87</v>
      </c>
      <c r="I18" s="6"/>
      <c r="J18" s="10" t="s">
        <v>82</v>
      </c>
    </row>
    <row r="19" spans="1:10" x14ac:dyDescent="0.2">
      <c r="A19" s="18" t="s">
        <v>86</v>
      </c>
      <c r="B19" s="6" t="s">
        <v>103</v>
      </c>
      <c r="C19" s="7">
        <v>0</v>
      </c>
      <c r="D19" s="8">
        <v>0</v>
      </c>
      <c r="E19" s="9"/>
      <c r="F19" s="9"/>
      <c r="G19" s="9"/>
      <c r="H19" s="8" t="s">
        <v>87</v>
      </c>
      <c r="I19" s="6"/>
      <c r="J19" s="10" t="s">
        <v>82</v>
      </c>
    </row>
    <row r="20" spans="1:10" x14ac:dyDescent="0.2">
      <c r="A20" s="18" t="s">
        <v>46</v>
      </c>
      <c r="B20" s="6" t="s">
        <v>47</v>
      </c>
      <c r="C20" s="7">
        <v>1.544E-3</v>
      </c>
      <c r="D20" s="8">
        <v>1.544E-3</v>
      </c>
      <c r="E20" s="13">
        <v>1.0000000000000001E-5</v>
      </c>
      <c r="F20" s="9">
        <v>0.02</v>
      </c>
      <c r="G20" s="9">
        <v>0.73158599999999996</v>
      </c>
      <c r="H20" s="8" t="s">
        <v>48</v>
      </c>
      <c r="I20" s="6" t="s">
        <v>12</v>
      </c>
      <c r="J20" s="10"/>
    </row>
    <row r="21" spans="1:10" x14ac:dyDescent="0.2">
      <c r="A21" s="18" t="s">
        <v>49</v>
      </c>
      <c r="B21" s="6" t="s">
        <v>50</v>
      </c>
      <c r="C21" s="7">
        <v>4.1500000000000002E-2</v>
      </c>
      <c r="D21" s="8">
        <v>4.1500000000000002E-2</v>
      </c>
      <c r="E21" s="9">
        <v>0.03</v>
      </c>
      <c r="F21" s="9">
        <v>0.05</v>
      </c>
      <c r="G21" s="9"/>
      <c r="H21" s="8" t="s">
        <v>11</v>
      </c>
      <c r="I21" s="6"/>
      <c r="J21" s="10"/>
    </row>
    <row r="22" spans="1:10" x14ac:dyDescent="0.2">
      <c r="A22" s="18" t="s">
        <v>51</v>
      </c>
      <c r="B22" s="6" t="s">
        <v>52</v>
      </c>
      <c r="C22" s="11">
        <v>7.1000000000000004E-3</v>
      </c>
      <c r="D22" s="8">
        <v>7.1000000000000004E-3</v>
      </c>
      <c r="E22" s="9"/>
      <c r="F22" s="9"/>
      <c r="G22" s="9"/>
      <c r="H22" s="8" t="s">
        <v>15</v>
      </c>
      <c r="I22" s="6"/>
      <c r="J22" s="10"/>
    </row>
    <row r="23" spans="1:10" x14ac:dyDescent="0.2">
      <c r="A23" s="18" t="s">
        <v>53</v>
      </c>
      <c r="B23" s="6" t="s">
        <v>54</v>
      </c>
      <c r="C23" s="11">
        <v>2.2000000000000001E-3</v>
      </c>
      <c r="D23" s="8">
        <v>2.2000000000000001E-3</v>
      </c>
      <c r="E23" s="9"/>
      <c r="F23" s="9"/>
      <c r="G23" s="9"/>
      <c r="H23" s="8" t="s">
        <v>15</v>
      </c>
      <c r="I23" s="6"/>
      <c r="J23" s="10"/>
    </row>
    <row r="24" spans="1:10" x14ac:dyDescent="0.2">
      <c r="A24" s="18" t="s">
        <v>55</v>
      </c>
      <c r="B24" s="6" t="s">
        <v>56</v>
      </c>
      <c r="C24" s="7">
        <v>0.57399999999999995</v>
      </c>
      <c r="D24" s="8">
        <v>0.57399999999999995</v>
      </c>
      <c r="E24" s="9">
        <v>0</v>
      </c>
      <c r="F24" s="9">
        <v>1</v>
      </c>
      <c r="G24" s="9"/>
      <c r="H24" s="8" t="s">
        <v>26</v>
      </c>
      <c r="I24" s="6" t="s">
        <v>12</v>
      </c>
      <c r="J24" s="10"/>
    </row>
    <row r="25" spans="1:10" x14ac:dyDescent="0.2">
      <c r="A25" s="18" t="s">
        <v>57</v>
      </c>
      <c r="B25" s="6" t="s">
        <v>58</v>
      </c>
      <c r="C25" s="7">
        <v>1.951E-2</v>
      </c>
      <c r="D25" s="8">
        <v>1.951E-2</v>
      </c>
      <c r="E25" s="9">
        <v>0.01</v>
      </c>
      <c r="F25" s="9">
        <v>1</v>
      </c>
      <c r="G25" s="9"/>
      <c r="H25" s="8" t="s">
        <v>11</v>
      </c>
      <c r="I25" s="6" t="s">
        <v>59</v>
      </c>
      <c r="J25" s="10"/>
    </row>
    <row r="27" spans="1:10" x14ac:dyDescent="0.2">
      <c r="C27" s="4">
        <f>LN(2)</f>
        <v>0.69314718055994529</v>
      </c>
    </row>
    <row r="29" spans="1:10" x14ac:dyDescent="0.2">
      <c r="B29" s="1" t="s">
        <v>108</v>
      </c>
      <c r="C29" s="1" t="s">
        <v>72</v>
      </c>
      <c r="D29" s="1" t="s">
        <v>71</v>
      </c>
    </row>
    <row r="30" spans="1:10" x14ac:dyDescent="0.2">
      <c r="B30" s="10" t="s">
        <v>61</v>
      </c>
      <c r="C30" s="14">
        <f>0.00109262104806847 + (0.396516247200945*fuel_fab_elec + 202.040816326531*(enrichment_mix_switch_centrifugation*(0.508954163846162*enrichment_centr_elec + 11.2882465408531 + (0.424375508389407*conversion_elec + 0.0394776697405145*conversion_heat + 1.04217599120411*share_ISL*(154*(0.0892326725829682*mining_electricity_switch_dieselgenerator + 0.177238805770639*mining_electricity_switch_grid)*IF((ore_grade &lt; 0.01),1/(-0.0723*LN(100*ore_grade)^2/LN(10)^2 + 0.98),(1.02040816326531))*EXP(-0.0485*ore_grade) + 6.15014367236656*IF((ore_grade &lt; 0.01),1/(-0.0723*LN(100*ore_grade)^2/LN(10)^2 + 0.98),(1.02040816326531))*EXP(-0.0485*ore_grade) + 70.8367953696059) + 1.04217599120411*(1 - 1*share_ISL)*((0.445983379501385 - 0.445983379501385*share_ISL)*(191.8*(0.0892326725829682*mining_electricity_switch_dieselgenerator + 0.177238805770639*mining_electricity_switch_grid)*IF((ore_grade &lt; 0.01),1/(-0.0723*LN(100*ore_grade)^2/LN(10)^2 + 0.98),(1.02040816326531))*EXP(-0.482*ore_grade) + 7.65972439194745*IF((ore_grade &lt; 0.01),1/(-0.0723*LN(100*ore_grade)^2/LN(10)^2 + 0.98),(1.02040816326531))*EXP(-0.482*ore_grade) + 7.78564641515561)/(1 - 1*share_ISL) + (0.554016620498615 - 0.554016620498615*share_ISL)*(221.9*(0.0892326725829682*mining_electricity_switch_dieselgenerator + 0.177238805770639*mining_electricity_switch_grid)*IF((ore_grade &lt; 0.01),1/(-0.0723*LN(100*ore_grade)^2/LN(10)^2 + 0.98),(1.02040816326531))*EXP(-0.176*ore_grade) + 8.86179792791*IF((ore_grade &lt; 0.01),1/(-0.0723*LN(100*ore_grade)^2/LN(10)^2 + 0.98),(1.02040816326531))*EXP(-0.176*ore_grade) + 73.1369315092324)/(1 - 1*share_ISL) + 26.0972429849788 + 0.0258*(0.0892326725829682*milling_electricity_switch_dieselgenerator + 0.177238805770639*milling_electricity_switch_grid)/ore_grade + 0.0878180312453624/ore_grade) + 20.7085137101812)/(1.219800704306 + 0.0049*(2*rate_enrichment - 1)*LN(rate_enrichment/(1 - rate_enrichment))/(rate_enrichment - 0.0022) - 0.0298418833469335/(rate_enrichment - 0.0022))) + enrichment_mix_switch_diffusion*(0.508954163846162*enrichment_diff_elec + 28.3616409780362 + (0.424375508389407*conversion_elec + 0.0394776697405145*conversion_heat + 1.04217599120411*share_ISL*(154*(0.0892326725829682*mining_electricity_switch_dieselgenerator + 0.177238805770639*mining_electricity_switch_grid)*IF((ore_grade &lt; 0.01),1/(-0.0723*LN(100*ore_grade)^2/LN(10)^2 + 0.98),(1.02040816326531))*EXP(-0.0485*ore_grade) + 6.15014367236656*IF((ore_grade &lt; 0.01),1/(-0.0723*LN(100*ore_grade)^2/LN(10)^2 + 0.98),(1.02040816326531))*EXP(-0.0485*ore_grade) + 70.8367953696059) + 1.04217599120411*(1 - 1*share_ISL)*((0.445983379501385 - 0.445983379501385*share_ISL)*(191.8*(0.0892326725829682*mining_electricity_switch_dieselgenerator + 0.177238805770639*mining_electricity_switch_grid)*IF((ore_grade &lt; 0.01),1/(-0.0723*LN(100*ore_grade)^2/LN(10)^2 + 0.98),(1.02040816326531))*EXP(-0.482*ore_grade) + 7.65972439194745*IF((ore_grade &lt; 0.01),1/(-0.0723*LN(100*ore_grade)^2/LN(10)^2 + 0.98),(1.02040816326531))*EXP(-0.482*ore_grade) + 7.78564641515561)/(1 - 1*share_ISL) + (0.554016620498615 - 0.554016620498615*share_ISL)*(221.9*(0.0892326725829682*mining_electricity_switch_dieselgenerator + 0.177238805770639*mining_electricity_switch_grid)*IF((ore_grade &lt; 0.01),1/(-0.0723*LN(100*ore_grade)^2/LN(10)^2 + 0.98),(1.02040816326531))*EXP(-0.176*ore_grade) + 8.86179792791*IF((ore_grade &lt; 0.01),1/(-0.0723*LN(100*ore_grade)^2/LN(10)^2 + 0.98),(1.02040816326531))*EXP(-0.176*ore_grade) + 73.1369315092324)/(1 - 1*share_ISL) + 26.0972429849788 + 0.0258*(0.0892326725829682*milling_electricity_switch_dieselgenerator + 0.177238805770639*milling_electricity_switch_grid)/ore_grade + 0.0878180312453624/ore_grade) + 20.7085137101812)/(1.219800704306 + 0.0049*(2*rate_enrichment - 1)*LN(rate_enrichment/(1 - rate_enrichment))/(rate_enrichment - 0.0022) - 0.0298418833469335/(rate_enrichment - 0.0022))))*(1.219800704306*rate_enrichment + 0.0049*(2*rate_enrichment - 1)*LN(-rate_enrichment/(rate_enrichment - 1)) - 0.0325254448964067) + 26.6263832957924)/(24000*efficiency*(1090*rate_enrichment - 0.600000000000001)) + 1.14077116130504E-10*(344721009.42676*construction_intensity + 19136892.1567673)/(availability*lifetime)</f>
        <v>6.0610496151149865E-3</v>
      </c>
      <c r="D30" s="10" t="s">
        <v>73</v>
      </c>
    </row>
    <row r="31" spans="1:10" x14ac:dyDescent="0.2">
      <c r="B31" s="10" t="s">
        <v>62</v>
      </c>
      <c r="C31" s="15">
        <f>0.12944623336283 + (5.7695913601641*fuel_fab_elec + 202.040816326531*(enrichment_mix_switch_centrifugation*(7.82462592494482*enrichment_centr_elec + 773.904850120357 + (8.22318604899202*conversion_elec + 0.209171049040227*conversion_heat + 1.04217599120411*share_ISL*(154*(0.684306506985157*mining_electricity_switch_dieselgenerator + 2.53555759688304*mining_electricity_switch_grid)*IF((ore_grade &lt; 0.01),1/(-0.0723*LN(100*ore_grade)^2/LN(10)^2 + 0.98),(1.02040816326531))*EXP(-0.0485*ore_grade) + 51.790936186649*IF((ore_grade &lt; 0.01),1/(-0.0723*LN(100*ore_grade)^2/LN(10)^2 + 0.98),(1.02040816326531))*EXP(-0.0485*ore_grade) + 4632.66129336242) + 1.04217599120411*(1 - 1*share_ISL)*((0.445983379501385 - 0.445983379501385*share_ISL)*(191.8*(0.684306506985157*mining_electricity_switch_dieselgenerator + 2.53555759688304*mining_electricity_switch_grid)*IF((ore_grade &lt; 0.01),1/(-0.0723*LN(100*ore_grade)^2/LN(10)^2 + 0.98),(1.02040816326531))*EXP(-0.482*ore_grade) + 64.5032568870083*IF((ore_grade &lt; 0.01),1/(-0.0723*LN(100*ore_grade)^2/LN(10)^2 + 0.98),(1.02040816326531))*EXP(-0.482*ore_grade) + 44979.1215208349)/(1 - 1*share_ISL) + (0.554016620498615 - 0.554016620498615*share_ISL)*(221.9*(0.684306506985157*mining_electricity_switch_dieselgenerator + 2.53555759688304*mining_electricity_switch_grid)*IF((ore_grade &lt; 0.01),1/(-0.0723*LN(100*ore_grade)^2/LN(10)^2 + 0.98),(1.02040816326531))*EXP(-0.176*ore_grade) + 74.6260307780351*IF((ore_grade &lt; 0.01),1/(-0.0723*LN(100*ore_grade)^2/LN(10)^2 + 0.98),(1.02040816326531))*EXP(-0.176*ore_grade) + 11277.5340682197)/(1 - 1*share_ISL) + 1060.12172794703 + 0.0258*(0.684306506985157*milling_electricity_switch_dieselgenerator + 2.53555759688304*milling_electricity_switch_grid)/ore_grade + 3.20205664804833/ore_grade) + 423.398096119338)/(1.219800704306 + 0.0049*(2*rate_enrichment - 1)*LN(rate_enrichment/(1 - rate_enrichment))/(rate_enrichment - 0.0022) - 0.0298418833469335/(rate_enrichment - 0.0022))) + enrichment_mix_switch_diffusion*(7.82462592494482*enrichment_diff_elec + 612.861809122492 + (8.22318604899202*conversion_elec + 0.209171049040227*conversion_heat + 1.04217599120411*share_ISL*(154*(0.684306506985157*mining_electricity_switch_dieselgenerator + 2.53555759688304*mining_electricity_switch_grid)*IF((ore_grade &lt; 0.01),1/(-0.0723*LN(100*ore_grade)^2/LN(10)^2 + 0.98),(1.02040816326531))*EXP(-0.0485*ore_grade) + 51.790936186649*IF((ore_grade &lt; 0.01),1/(-0.0723*LN(100*ore_grade)^2/LN(10)^2 + 0.98),(1.02040816326531))*EXP(-0.0485*ore_grade) + 4632.66129336242) + 1.04217599120411*(1 - 1*share_ISL)*((0.445983379501385 - 0.445983379501385*share_ISL)*(191.8*(0.684306506985157*mining_electricity_switch_dieselgenerator + 2.53555759688304*mining_electricity_switch_grid)*IF((ore_grade &lt; 0.01),1/(-0.0723*LN(100*ore_grade)^2/LN(10)^2 + 0.98),(1.02040816326531))*EXP(-0.482*ore_grade) + 64.5032568870083*IF((ore_grade &lt; 0.01),1/(-0.0723*LN(100*ore_grade)^2/LN(10)^2 + 0.98),(1.02040816326531))*EXP(-0.482*ore_grade) + 44979.1215208349)/(1 - 1*share_ISL) + (0.554016620498615 - 0.554016620498615*share_ISL)*(221.9*(0.684306506985157*mining_electricity_switch_dieselgenerator + 2.53555759688304*mining_electricity_switch_grid)*IF((ore_grade &lt; 0.01),1/(-0.0723*LN(100*ore_grade)^2/LN(10)^2 + 0.98),(1.02040816326531))*EXP(-0.176*ore_grade) + 74.6260307780351*IF((ore_grade &lt; 0.01),1/(-0.0723*LN(100*ore_grade)^2/LN(10)^2 + 0.98),(1.02040816326531))*EXP(-0.176*ore_grade) + 11277.5340682197)/(1 - 1*share_ISL) + 1060.12172794703 + 0.0258*(0.684306506985157*milling_electricity_switch_dieselgenerator + 2.53555759688304*milling_electricity_switch_grid)/ore_grade + 3.20205664804833/ore_grade) + 423.398096119338)/(1.219800704306 + 0.0049*(2*rate_enrichment - 1)*LN(rate_enrichment/(1 - rate_enrichment))/(rate_enrichment - 0.0022) - 0.0298418833469335/(rate_enrichment - 0.0022))))*(1.219800704306*rate_enrichment + 0.0049*(2*rate_enrichment - 1)*LN(-rate_enrichment/(rate_enrichment - 1)) - 0.0325254448964067) + 857.115119677568)/(24000*efficiency*(1090*rate_enrichment - 0.600000000000001)) + 1.14077116130504E-10*(11997059425.2798*construction_intensity + 641114045.030558)/(availability*lifetime)</f>
        <v>0.55290713258412161</v>
      </c>
      <c r="D31" s="10" t="s">
        <v>74</v>
      </c>
    </row>
    <row r="32" spans="1:10" x14ac:dyDescent="0.2">
      <c r="B32" s="10" t="s">
        <v>63</v>
      </c>
      <c r="C32" s="15">
        <f>1.35045231125469E-06 + (0.000293608271994933*fuel_fab_elec + 202.040816326531*(enrichment_mix_switch_centrifugation*(0.000209415607336276*enrichment_centr_elec + 0.00354906231621897 + (0.000159576915665382*conversion_elec + 6.97111131045382E-07*conversion_heat + 1.04217599120411*share_ISL*(154*(2.49548981979895E-06*mining_electricity_switch_dieselgenerator + 0.000156389768554889*mining_electricity_switch_grid)*IF((ore_grade &lt; 0.01),1/(-0.0723*LN(100*ore_grade)^2/LN(10)^2 + 0.98),(1.02040816326531))*EXP(-0.0485*ore_grade) + 0.000279931131473364*IF((ore_grade &lt; 0.01),1/(-0.0723*LN(100*ore_grade)^2/LN(10)^2 + 0.98),(1.02040816326531))*EXP(-0.0485*ore_grade) + 0.149712701221427) + 1.04217599120411*(1 - 1*share_ISL)*((0.445983379501385 - 0.445983379501385*share_ISL)*(191.8*(2.49548981979895E-06*mining_electricity_switch_dieselgenerator + 0.000156389768554889*mining_electricity_switch_grid)*IF((ore_grade &lt; 0.01),1/(-0.0723*LN(100*ore_grade)^2/LN(10)^2 + 0.98),(1.02040816326531))*EXP(-0.482*ore_grade) + 0.000348641500107736*IF((ore_grade &lt; 0.01),1/(-0.0723*LN(100*ore_grade)^2/LN(10)^2 + 0.98),(1.02040816326531))*EXP(-0.482*ore_grade) + 0.00175570038495523)/(1 - 1*share_ISL) + (0.554016620498615 - 0.554016620498615*share_ISL)*(221.9*(2.49548981979895E-06*mining_electricity_switch_dieselgenerator + 0.000156389768554889*mining_electricity_switch_grid)*IF((ore_grade &lt; 0.01),1/(-0.0723*LN(100*ore_grade)^2/LN(10)^2 + 0.98),(1.02040816326531))*EXP(-0.176*ore_grade) + 0.000403355312168438*IF((ore_grade &lt; 0.01),1/(-0.0723*LN(100*ore_grade)^2/LN(10)^2 + 0.98),(1.02040816326531))*EXP(-0.176*ore_grade) + 0.0459330227347421)/(1 - 1*share_ISL) + 0.043796778416286 + 0.0258*(2.49548981979895E-06*milling_electricity_switch_dieselgenerator + 0.000156389768554889*milling_electricity_switch_grid)/ore_grade + 0.0000241110340403165/ore_grade) + 0.0160040374521203)/(1.219800704306 + 0.0049*(2*rate_enrichment - 1)*LN(rate_enrichment/(1 - rate_enrichment))/(rate_enrichment - 0.0022) - 0.0298418833469335/(rate_enrichment - 0.0022))) + enrichment_mix_switch_diffusion*(0.000209415607336276*enrichment_diff_elec + 0.0174003725428923 + (0.000159576915665382*conversion_elec + 6.97111131045382E-07*conversion_heat + 1.04217599120411*share_ISL*(154*(2.49548981979895E-06*mining_electricity_switch_dieselgenerator + 0.000156389768554889*mining_electricity_switch_grid)*IF((ore_grade &lt; 0.01),1/(-0.0723*LN(100*ore_grade)^2/LN(10)^2 + 0.98),(1.02040816326531))*EXP(-0.0485*ore_grade) + 0.000279931131473364*IF((ore_grade &lt; 0.01),1/(-0.0723*LN(100*ore_grade)^2/LN(10)^2 + 0.98),(1.02040816326531))*EXP(-0.0485*ore_grade) + 0.149712701221427) + 1.04217599120411*(1 - 1*share_ISL)*((0.445983379501385 - 0.445983379501385*share_ISL)*(191.8*(2.49548981979895E-06*mining_electricity_switch_dieselgenerator + 0.000156389768554889*mining_electricity_switch_grid)*IF((ore_grade &lt; 0.01),1/(-0.0723*LN(100*ore_grade)^2/LN(10)^2 + 0.98),(1.02040816326531))*EXP(-0.482*ore_grade) + 0.000348641500107736*IF((ore_grade &lt; 0.01),1/(-0.0723*LN(100*ore_grade)^2/LN(10)^2 + 0.98),(1.02040816326531))*EXP(-0.482*ore_grade) + 0.00175570038495523)/(1 - 1*share_ISL) + (0.554016620498615 - 0.554016620498615*share_ISL)*(221.9*(2.49548981979895E-06*mining_electricity_switch_dieselgenerator + 0.000156389768554889*mining_electricity_switch_grid)*IF((ore_grade &lt; 0.01),1/(-0.0723*LN(100*ore_grade)^2/LN(10)^2 + 0.98),(1.02040816326531))*EXP(-0.176*ore_grade) + 0.000403355312168438*IF((ore_grade &lt; 0.01),1/(-0.0723*LN(100*ore_grade)^2/LN(10)^2 + 0.98),(1.02040816326531))*EXP(-0.176*ore_grade) + 0.0459330227347421)/(1 - 1*share_ISL) + 0.043796778416286 + 0.0258*(2.49548981979895E-06*milling_electricity_switch_dieselgenerator + 0.000156389768554889*milling_electricity_switch_grid)/ore_grade + 0.0000241110340403165/ore_grade) + 0.0160040374521203)/(1.219800704306 + 0.0049*(2*rate_enrichment - 1)*LN(rate_enrichment/(1 - rate_enrichment))/(rate_enrichment - 0.0022) - 0.0298418833469335/(rate_enrichment - 0.0022))))*(1.219800704306*rate_enrichment + 0.0049*(2*rate_enrichment - 1)*LN(-rate_enrichment/(rate_enrichment - 1)) - 0.0325254448964067) + 0.0157057220303192)/(24000*efficiency*(1090*rate_enrichment - 0.600000000000001)) + 1.14077116130504E-10*(292334.208326766*construction_intensity + 4747.8054940266)/(availability*lifetime)</f>
        <v>5.5978267994261587E-6</v>
      </c>
      <c r="D32" s="10" t="s">
        <v>75</v>
      </c>
    </row>
    <row r="33" spans="2:4" x14ac:dyDescent="0.2">
      <c r="B33" s="10" t="s">
        <v>64</v>
      </c>
      <c r="C33" s="15">
        <f>2.69575920297877E-12 + (9.2561354059144E-11*fuel_fab_elec + 202.040816326531*(enrichment_mix_switch_centrifugation*(8.67047606455276E-11*enrichment_centr_elec + 5.82155935411674E-08 + (8.06489843090721E-11*conversion_elec + 4.49751992147401E-12*conversion_heat + 1.04217599120411*share_ISL*(154*(7.50585344686939E-12*mining_electricity_switch_dieselgenerator + 4.34773520673847E-11*mining_electricity_switch_grid)*IF((ore_grade &lt; 0.01),1/(-0.0723*LN(100*ore_grade)^2/LN(10)^2 + 0.98),(1.02040816326531))*EXP(-0.0485*ore_grade) + 1.78959842731654E-09*IF((ore_grade &lt; 0.01),1/(-0.0723*LN(100*ore_grade)^2/LN(10)^2 + 0.98),(1.02040816326531))*EXP(-0.0485*ore_grade) + 4.54226727177433E-07) + 1.04217599120411*(1 - 1*share_ISL)*((0.445983379501385 - 0.445983379501385*share_ISL)*(191.8*(7.50585344686939E-12*mining_electricity_switch_dieselgenerator + 4.34773520673847E-11*mining_electricity_switch_grid)*IF((ore_grade &lt; 0.01),1/(-0.0723*LN(100*ore_grade)^2/LN(10)^2 + 0.98),(1.02040816326531))*EXP(-0.482*ore_grade) + 2.2288634958397E-09*IF((ore_grade &lt; 0.01),1/(-0.0723*LN(100*ore_grade)^2/LN(10)^2 + 0.98),(1.02040816326531))*EXP(-0.482*ore_grade) + 1.34469505515126E-08)/(1 - 1*share_ISL) + (0.554016620498615 - 0.554016620498615*share_ISL)*(221.9*(7.50585344686939E-12*mining_electricity_switch_dieselgenerator + 4.34773520673847E-11*mining_electricity_switch_grid)*IF((ore_grade &lt; 0.01),1/(-0.0723*LN(100*ore_grade)^2/LN(10)^2 + 0.98),(1.02040816326531))*EXP(-0.176*ore_grade) + 2.57864864299702E-09*IF((ore_grade &lt; 0.01),1/(-0.0723*LN(100*ore_grade)^2/LN(10)^2 + 0.98),(1.02040816326531))*EXP(-0.176*ore_grade) + 3.17772339515613E-08)/(1 - 1*share_ISL) + 1.24152769103262E-07 + 0.0258*(7.50585344686939E-12*milling_electricity_switch_dieselgenerator + 4.34773520673847E-11*milling_electricity_switch_grid)/ore_grade + 2.11075522201703E-11/ore_grade) + 1.62205237059388E-08)/(1.219800704306 + 0.0049*(2*rate_enrichment - 1)*LN(rate_enrichment/(1 - rate_enrichment))/(rate_enrichment - 0.0022) - 0.0298418833469335/(rate_enrichment - 0.0022))) + enrichment_mix_switch_diffusion*(8.67047606455276E-11*enrichment_diff_elec + 9.24945276088989E-08 + (8.06489843090721E-11*conversion_elec + 4.49751992147401E-12*conversion_heat + 1.04217599120411*share_ISL*(154*(7.50585344686939E-12*mining_electricity_switch_dieselgenerator + 4.34773520673847E-11*mining_electricity_switch_grid)*IF((ore_grade &lt; 0.01),1/(-0.0723*LN(100*ore_grade)^2/LN(10)^2 + 0.98),(1.02040816326531))*EXP(-0.0485*ore_grade) + 1.78959842731654E-09*IF((ore_grade &lt; 0.01),1/(-0.0723*LN(100*ore_grade)^2/LN(10)^2 + 0.98),(1.02040816326531))*EXP(-0.0485*ore_grade) + 4.54226727177433E-07) + 1.04217599120411*(1 - 1*share_ISL)*((0.445983379501385 - 0.445983379501385*share_ISL)*(191.8*(7.50585344686939E-12*mining_electricity_switch_dieselgenerator + 4.34773520673847E-11*mining_electricity_switch_grid)*IF((ore_grade &lt; 0.01),1/(-0.0723*LN(100*ore_grade)^2/LN(10)^2 + 0.98),(1.02040816326531))*EXP(-0.482*ore_grade) + 2.2288634958397E-09*IF((ore_grade &lt; 0.01),1/(-0.0723*LN(100*ore_grade)^2/LN(10)^2 + 0.98),(1.02040816326531))*EXP(-0.482*ore_grade) + 1.34469505515126E-08)/(1 - 1*share_ISL) + (0.554016620498615 - 0.554016620498615*share_ISL)*(221.9*(7.50585344686939E-12*mining_electricity_switch_dieselgenerator + 4.34773520673847E-11*mining_electricity_switch_grid)*IF((ore_grade &lt; 0.01),1/(-0.0723*LN(100*ore_grade)^2/LN(10)^2 + 0.98),(1.02040816326531))*EXP(-0.176*ore_grade) + 2.57864864299702E-09*IF((ore_grade &lt; 0.01),1/(-0.0723*LN(100*ore_grade)^2/LN(10)^2 + 0.98),(1.02040816326531))*EXP(-0.176*ore_grade) + 3.17772339515613E-08)/(1 - 1*share_ISL) + 1.24152769103262E-07 + 0.0258*(7.50585344686939E-12*milling_electricity_switch_dieselgenerator + 4.34773520673847E-11*milling_electricity_switch_grid)/ore_grade + 2.11075522201703E-11/ore_grade) + 1.62205237059388E-08)/(1.219800704306 + 0.0049*(2*rate_enrichment - 1)*LN(rate_enrichment/(1 - rate_enrichment))/(rate_enrichment - 0.0022) - 0.0298418833469335/(rate_enrichment - 0.0022))))*(1.219800704306*rate_enrichment + 0.0049*(2*rate_enrichment - 1)*LN(-rate_enrichment/(rate_enrichment - 1)) - 0.0325254448964067) + 1.45342531624198E-07)/(24000*efficiency*(1090*rate_enrichment - 0.600000000000001)) + 1.14077116130504E-10*(0.718683600095209*construction_intensity + 0.00591666055858506)/(availability*lifetime)</f>
        <v>1.3985919226744059E-11</v>
      </c>
      <c r="D33" s="10" t="s">
        <v>76</v>
      </c>
    </row>
    <row r="34" spans="2:4" x14ac:dyDescent="0.2">
      <c r="B34" s="10" t="s">
        <v>65</v>
      </c>
      <c r="C34" s="15">
        <f>1.41937137396019E-10 + (3.59166754822263E-09*fuel_fab_elec + 202.040816326531*(enrichment_mix_switch_centrifugation*(3.30639123178276E-09*enrichment_centr_elec + 3.57573155112744E-07 + (3.28520393485186E-09*conversion_elec + 1.02260675788761E-10*conversion_heat + 1.04217599120411*share_ISL*(154*(1.01198931547318E-09*mining_electricity_switch_dieselgenerator + 1.93656193543043E-09*mining_electricity_switch_grid)*IF((ore_grade &lt; 0.01),1/(-0.0723*LOG(100*ore_grade)^2/LOG(10)^2 + 0.98),(1.02040816326531))*EXP(-0.0485*ore_grade) + 3.91253249128991E-08*IF((ore_grade &lt; 0.01),1/(-0.0723*LOG(100*ore_grade)^2/LOG(10)^2 + 0.98),(1.02040816326531))*EXP(-0.0485*ore_grade) + 0.0000282808180664113) + 1.04217599120411*(1 - 1*share_ISL)*((0.445983379501385 - 0.445983379501385*share_ISL)*(191.8*(1.01198931547318E-09*mining_electricity_switch_dieselgenerator + 1.93656193543043E-09*mining_electricity_switch_grid)*IF((ore_grade &lt; 0.01),1/(-0.0723*LOG(100*ore_grade)^2/LOG(10)^2 + 0.98),(1.02040816326531))*EXP(-0.482*ore_grade) + 4.87288137551562E-08*IF((ore_grade &lt; 0.01),1/(-0.0723*LOG(100*ore_grade)^2/LOG(10)^2 + 0.98),(1.02040816326531))*EXP(-0.482*ore_grade) + 7.46420506302167E-07)/(1 - 1*share_ISL) + (0.554016620498615 - 0.554016620498615*share_ISL)*(221.9*(1.01198931547318E-09*mining_electricity_switch_dieselgenerator + 1.93656193543043E-09*mining_electricity_switch_grid)*IF((ore_grade &lt; 0.01),1/(-0.0723*LOG(100*ore_grade)^2/LOG(10)^2 + 0.98),(1.02040816326531))*EXP(-0.176*ore_grade) + 5.63760363517683E-08*IF((ore_grade &lt; 0.01),1/(-0.0723*LOG(100*ore_grade)^2/LOG(10)^2 + 0.98),(1.02040816326531))*EXP(-0.176*ore_grade) + 1.24711535927636E-06)/(1 - 1*share_ISL) + 0.0000021165919032842 + 0.0258*(1.01198931547318E-09*milling_electricity_switch_dieselgenerator + 1.93656193543043E-09*milling_electricity_switch_grid)/ore_grade + 8.66571809124272E-10/ore_grade) + 4.36672064821207E-07)/(1.219800704306 + 0.0049*(2*rate_enrichment - 1)*LOG(rate_enrichment/(1 - rate_enrichment))/(rate_enrichment - 0.0022) - 0.0298418833469335/(rate_enrichment - 0.0022))) + enrichment_mix_switch_diffusion*(3.30639123178276E-09*enrichment_diff_elec + 6.74228845792303E-07 + (3.28520393485186E-09*conversion_elec + 1.02260675788761E-10*conversion_heat + 1.04217599120411*share_ISL*(154*(1.01198931547318E-09*mining_electricity_switch_dieselgenerator + 1.93656193543043E-09*mining_electricity_switch_grid)*IF((ore_grade &lt; 0.01),1/(-0.0723*LOG(100*ore_grade)^2/LOG(10)^2 + 0.98),(1.02040816326531))*EXP(-0.0485*ore_grade) + 3.91253249128991E-08*IF((ore_grade &lt; 0.01),1/(-0.0723*LOG(100*ore_grade)^2/LOG(10)^2 + 0.98),(1.02040816326531))*EXP(-0.0485*ore_grade) + 0.0000282808180664113) + 1.04217599120411*(1 - 1*share_ISL)*((0.445983379501385 - 0.445983379501385*share_ISL)*(191.8*(1.01198931547318E-09*mining_electricity_switch_dieselgenerator + 1.93656193543043E-09*mining_electricity_switch_grid)*IF((ore_grade &lt; 0.01),1/(-0.0723*LOG(100*ore_grade)^2/LOG(10)^2 + 0.98),(1.02040816326531))*EXP(-0.482*ore_grade) + 4.87288137551562E-08*IF((ore_grade &lt; 0.01),1/(-0.0723*LOG(100*ore_grade)^2/LOG(10)^2 + 0.98),(1.02040816326531))*EXP(-0.482*ore_grade) + 7.46420506302167E-07)/(1 - 1*share_ISL) + (0.554016620498615 - 0.554016620498615*share_ISL)*(221.9*(1.01198931547318E-09*mining_electricity_switch_dieselgenerator + 1.93656193543043E-09*mining_electricity_switch_grid)*IF((ore_grade &lt; 0.01),1/(-0.0723*LOG(100*ore_grade)^2/LOG(10)^2 + 0.98),(1.02040816326531))*EXP(-0.176*ore_grade) + 5.63760363517683E-08*IF((ore_grade &lt; 0.01),1/(-0.0723*LOG(100*ore_grade)^2/LOG(10)^2 + 0.98),(1.02040816326531))*EXP(-0.176*ore_grade) + 1.24711535927636E-06)/(1 - 1*share_ISL) + 0.0000021165919032842 + 0.0258*(1.01198931547318E-09*milling_electricity_switch_dieselgenerator + 1.93656193543043E-09*milling_electricity_switch_grid)/ore_grade + 8.66571809124272E-10/ore_grade) + 4.36672064821207E-07)/(1.219800704306 + 0.0049*(2*rate_enrichment - 1)*LOG(rate_enrichment/(1 - rate_enrichment))/(rate_enrichment - 0.0022) - 0.0298418833469335/(rate_enrichment - 0.0022))))*(1.219800704306*rate_enrichment + 0.0049*(2*rate_enrichment - 1)*LOG(-rate_enrichment/(rate_enrichment - 1)) - 0.0325254448964067) + 5.43404281649861E-07)/(24000*efficiency*(1090*rate_enrichment - 0.600000000000001)) + (14.3558428245092*construction_intensity + 0.310470573155734)/(8766000000*availability*lifetime)</f>
        <v>6.1550650211499608E-10</v>
      </c>
      <c r="D34" s="10" t="s">
        <v>76</v>
      </c>
    </row>
    <row r="35" spans="2:4" x14ac:dyDescent="0.2">
      <c r="B35" s="10" t="s">
        <v>66</v>
      </c>
      <c r="C35" s="15">
        <f>0.000879607210257481 + (0.120978641909768*fuel_fab_elec + 202.040816326531*(enrichment_mix_switch_centrifugation*(0.208993767959539*enrichment_centr_elec + 0.702018833028305 + (0.245406721024942*conversion_elec + 0.00228859202129533*conversion_heat + 1.04217599120411*share_ISL*(154*(0.00554785313997978*mining_electricity_switch_dieselgenerator + 0.0453845121725291*mining_electricity_switch_grid)*IF((ore_grade &lt; 0.01),1/(-0.0723*LN(100*ore_grade)^2/LN(10)^2 + 0.98),(1.02040816326531))*EXP(-0.0485*ore_grade) + 0.404107269334486*IF((ore_grade &lt; 0.01),1/(-0.0723*LN(100*ore_grade)^2/LN(10)^2 + 0.98),(1.02040816326531))*EXP(-0.0485*ore_grade) + 33.0972116406005) + 1.04217599120411*(1 - 1*share_ISL)*(3912365.95624308*tailings_Rn222*(1 - EXP(-9.19537252003111E-06*integration_time_Rn222)) + (0.445983379501385 - 0.445983379501385*share_ISL)*(191.8*(0.00554785313997978*mining_electricity_switch_dieselgenerator + 0.0453845121725291*mining_electricity_switch_grid)*IF((ore_grade &lt; 0.01),1/(-0.0723*LN(100*ore_grade)^2/LN(10)^2 + 0.98),(1.02040816326531))*EXP(-0.482*ore_grade) + 0.50329723544386*IF((ore_grade &lt; 0.01),1/(-0.0723*LN(100*ore_grade)^2/LN(10)^2 + 0.98),(1.02040816326531))*EXP(-0.482*ore_grade) + 178.86950076078)/(1 - 1*share_ISL) + (0.554016620498615 - 0.554016620498615*share_ISL)*(221.9*(0.00554785313997978*mining_electricity_switch_dieselgenerator + 0.0453845121725291*mining_electricity_switch_grid)*IF((ore_grade &lt; 0.01),1/(-0.0723*LN(100*ore_grade)^2/LN(10)^2 + 0.98),(1.02040816326531))*EXP(-0.176*ore_grade) + 0.58228183808651*IF((ore_grade &lt; 0.01),1/(-0.0723*LN(100*ore_grade)^2/LN(10)^2 + 0.98),(1.02040816326531))*EXP(-0.176*ore_grade) + 1161.55454657382)/(1 - 1*share_ISL) + 4.12632384355377 + 0.0258*(0.00554785313997978*milling_electricity_switch_dieselgenerator + 0.0453845121725291*milling_electricity_switch_grid)/ore_grade + 0.00104112147366859/ore_grade) + 33.0119954271694)/(1.219800704306 + 0.0049*(2*rate_enrichment - 1)*LN(rate_enrichment/(1 - rate_enrichment))/(rate_enrichment - 0.0022) - 0.0298418833469335/(rate_enrichment - 0.0022))) + enrichment_mix_switch_diffusion*(0.208993767959539*enrichment_diff_elec + 28.1302383360454 + (0.245406721024942*conversion_elec + 0.00228859202129533*conversion_heat + 1.04217599120411*share_ISL*(154*(0.00554785313997978*mining_electricity_switch_dieselgenerator + 0.0453845121725291*mining_electricity_switch_grid)*IF((ore_grade &lt; 0.01),1/(-0.0723*LN(100*ore_grade)^2/LN(10)^2 + 0.98),(1.02040816326531))*EXP(-0.0485*ore_grade) + 0.404107269334486*IF((ore_grade &lt; 0.01),1/(-0.0723*LN(100*ore_grade)^2/LN(10)^2 + 0.98),(1.02040816326531))*EXP(-0.0485*ore_grade) + 33.0972116406005) + 1.04217599120411*(1 - 1*share_ISL)*(3912365.95624308*tailings_Rn222*(1 - EXP(-9.19537252003111E-06*integration_time_Rn222)) + (0.445983379501385 - 0.445983379501385*share_ISL)*(191.8*(0.00554785313997978*mining_electricity_switch_dieselgenerator + 0.0453845121725291*mining_electricity_switch_grid)*IF((ore_grade &lt; 0.01),1/(-0.0723*LN(100*ore_grade)^2/LN(10)^2 + 0.98),(1.02040816326531))*EXP(-0.482*ore_grade) + 0.50329723544386*IF((ore_grade &lt; 0.01),1/(-0.0723*LN(100*ore_grade)^2/LN(10)^2 + 0.98),(1.02040816326531))*EXP(-0.482*ore_grade) + 178.86950076078)/(1 - 1*share_ISL) + (0.554016620498615 - 0.554016620498615*share_ISL)*(221.9*(0.00554785313997978*mining_electricity_switch_dieselgenerator + 0.0453845121725291*mining_electricity_switch_grid)*IF((ore_grade &lt; 0.01),1/(-0.0723*LN(100*ore_grade)^2/LN(10)^2 + 0.98),(1.02040816326531))*EXP(-0.176*ore_grade) + 0.58228183808651*IF((ore_grade &lt; 0.01),1/(-0.0723*LN(100*ore_grade)^2/LN(10)^2 + 0.98),(1.02040816326531))*EXP(-0.176*ore_grade) + 1161.55454657382)/(1 - 1*share_ISL) + 4.12632384355377 + 0.0258*(0.00554785313997978*milling_electricity_switch_dieselgenerator + 0.0453845121725291*milling_electricity_switch_grid)/ore_grade + 0.00104112147366859/ore_grade) + 33.0119954271694)/(1.219800704306 + 0.0049*(2*rate_enrichment - 1)*LN(rate_enrichment/(1 - rate_enrichment))/(rate_enrichment - 0.0022) - 0.0298418833469335/(rate_enrichment - 0.0022))))*(1.219800704306*rate_enrichment + 0.0049*(2*rate_enrichment - 1)*LN(-rate_enrichment/(rate_enrichment - 1)) - 0.0325254448964067) + 24.0670532444176)/(24000*efficiency*(1090*rate_enrichment - 0.600000000000001)) + 1.14077116130504E-10*(152034843.173129*construction_intensity + 575589.249271102)/(availability*lifetime)</f>
        <v>0.40644964013067653</v>
      </c>
      <c r="D35" s="10" t="s">
        <v>77</v>
      </c>
    </row>
    <row r="36" spans="2:4" x14ac:dyDescent="0.2">
      <c r="B36" s="10" t="s">
        <v>67</v>
      </c>
      <c r="C36" s="15">
        <f>0.00505692382821037 + (0.527854381819611*fuel_fab_elec + 202.040816326531*(enrichment_mix_switch_centrifugation*(0.657114316442709*enrichment_centr_elec + 48.9185558569073 + (0.577795780936451*conversion_elec + 0.0159469405318584*conversion_heat + 1.04217599120411*share_ISL*(154*(0.170495603413035*mining_electricity_switch_dieselgenerator + 0.102749218602808*mining_electricity_switch_grid)*IF((ore_grade &lt; 0.01),1/(-0.0723*LN(100*ore_grade)^2/LN(10)^2 + 0.98),(1.02040816326531))*EXP(-0.0485*ore_grade) + 12.2837545140373*IF((ore_grade &lt; 0.01),1/(-0.0723*LN(100*ore_grade)^2/LN(10)^2 + 0.98),(1.02040816326531))*EXP(-0.0485*ore_grade) + 328.371731950581) + 1.04217599120411*(1 - 1*share_ISL)*((0.445983379501385 - 0.445983379501385*share_ISL)*(191.8*(0.170495603413035*mining_electricity_switch_dieselgenerator + 0.102749218602808*mining_electricity_switch_grid)*IF((ore_grade &lt; 0.01),1/(-0.0723*LN(100*ore_grade)^2/LN(10)^2 + 0.98),(1.02040816326531))*EXP(-0.482*ore_grade) + 15.2988578947556*IF((ore_grade &lt; 0.01),1/(-0.0723*LN(100*ore_grade)^2/LN(10)^2 + 0.98),(1.02040816326531))*EXP(-0.482*ore_grade) + 251.907876301474)/(1 - 1*share_ISL) + (0.554016620498615 - 0.554016620498615*share_ISL)*(221.9*(0.170495603413035*mining_electricity_switch_dieselgenerator + 0.102749218602808*mining_electricity_switch_grid)*IF((ore_grade &lt; 0.01),1/(-0.0723*LN(100*ore_grade)^2/LN(10)^2 + 0.98),(1.02040816326531))*EXP(-0.176*ore_grade) + 17.699773549772*IF((ore_grade &lt; 0.01),1/(-0.0723*LN(100*ore_grade)^2/LN(10)^2 + 0.98),(1.02040816326531))*EXP(-0.176*ore_grade) + 95.8023759060521)/(1 - 1*share_ISL) + 389.53296810383 + 0.0258*(0.170495603413035*milling_electricity_switch_dieselgenerator + 0.102749218602808*milling_electricity_switch_grid)/ore_grade + 0.149808252120599/ore_grade) + 58.6211867812284)/(1.219800704306 + 0.0049*(2*rate_enrichment - 1)*LN(rate_enrichment/(1 - rate_enrichment))/(rate_enrichment - 0.0022) - 0.0298418833469335/(rate_enrichment - 0.0022))) + enrichment_mix_switch_diffusion*(0.657114316442709*enrichment_diff_elec + 100.203906410342 + (0.577795780936451*conversion_elec + 0.0159469405318584*conversion_heat + 1.04217599120411*share_ISL*(154*(0.170495603413035*mining_electricity_switch_dieselgenerator + 0.102749218602808*mining_electricity_switch_grid)*IF((ore_grade &lt; 0.01),1/(-0.0723*LN(100*ore_grade)^2/LN(10)^2 + 0.98),(1.02040816326531))*EXP(-0.0485*ore_grade) + 12.2837545140373*IF((ore_grade &lt; 0.01),1/(-0.0723*LN(100*ore_grade)^2/LN(10)^2 + 0.98),(1.02040816326531))*EXP(-0.0485*ore_grade) + 328.371731950581) + 1.04217599120411*(1 - 1*share_ISL)*((0.445983379501385 - 0.445983379501385*share_ISL)*(191.8*(0.170495603413035*mining_electricity_switch_dieselgenerator + 0.102749218602808*mining_electricity_switch_grid)*IF((ore_grade &lt; 0.01),1/(-0.0723*LN(100*ore_grade)^2/LN(10)^2 + 0.98),(1.02040816326531))*EXP(-0.482*ore_grade) + 15.2988578947556*IF((ore_grade &lt; 0.01),1/(-0.0723*LN(100*ore_grade)^2/LN(10)^2 + 0.98),(1.02040816326531))*EXP(-0.482*ore_grade) + 251.907876301474)/(1 - 1*share_ISL) + (0.554016620498615 - 0.554016620498615*share_ISL)*(221.9*(0.170495603413035*mining_electricity_switch_dieselgenerator + 0.102749218602808*mining_electricity_switch_grid)*IF((ore_grade &lt; 0.01),1/(-0.0723*LN(100*ore_grade)^2/LN(10)^2 + 0.98),(1.02040816326531))*EXP(-0.176*ore_grade) + 17.699773549772*IF((ore_grade &lt; 0.01),1/(-0.0723*LN(100*ore_grade)^2/LN(10)^2 + 0.98),(1.02040816326531))*EXP(-0.176*ore_grade) + 95.8023759060521)/(1 - 1*share_ISL) + 389.53296810383 + 0.0258*(0.170495603413035*milling_electricity_switch_dieselgenerator + 0.102749218602808*milling_electricity_switch_grid)/ore_grade + 0.149808252120599/ore_grade) + 58.6211867812284)/(1.219800704306 + 0.0049*(2*rate_enrichment - 1)*LN(rate_enrichment/(1 - rate_enrichment))/(rate_enrichment - 0.0022) - 0.0298418833469335/(rate_enrichment - 0.0022))))*(1.219800704306*rate_enrichment + 0.0049*(2*rate_enrichment - 1)*LN(-rate_enrichment/(rate_enrichment - 1)) - 0.0325254448964067) + 72.8574885027159)/(24000*efficiency*(1090*rate_enrichment - 0.600000000000001)) + 1.14077116130504E-10*(1206150153.6508*construction_intensity + 1592990884.93782)/(availability*lifetime)</f>
        <v>2.6269483643784331E-2</v>
      </c>
      <c r="D36" s="10" t="s">
        <v>12</v>
      </c>
    </row>
    <row r="37" spans="2:4" x14ac:dyDescent="0.2">
      <c r="B37" s="10" t="s">
        <v>68</v>
      </c>
      <c r="C37" s="15">
        <f>2.24900185004116E-07 + (7.13213946722307E-07*fuel_fab_elec + 202.040816326531*(enrichment_mix_switch_centrifugation*(4.20062055071568E-07*enrichment_centr_elec + 0.000348280534143668 + (3.46085741679434E-07*conversion_elec + 3.49410958910934E-08*conversion_heat + 1.04217599120411*share_ISL*(154*(7.44614631898559E-08*mining_electricity_switch_dieselgenerator + 2.67850732833352E-07*mining_electricity_switch_grid)*IF((ore_grade &lt; 0.01),1/(-0.0723*LN(100*ore_grade)^2/LN(10)^2 + 0.98),(1.02040816326531))*EXP(-0.0485*ore_grade) + 4.17716495157588E-06*IF((ore_grade &lt; 0.01),1/(-0.0723*LN(100*ore_grade)^2/LN(10)^2 + 0.98),(1.02040816326531))*EXP(-0.0485*ore_grade) + 0.00766589258638335) + 1.04217599120411*(1 - 1*share_ISL)*((0.445983379501385 - 0.445983379501385*share_ISL)*(191.8*(7.44614631898559E-08*mining_electricity_switch_dieselgenerator + 2.67850732833352E-07*mining_electricity_switch_grid)*IF((ore_grade &lt; 0.01),1/(-0.0723*LN(100*ore_grade)^2/LN(10)^2 + 0.98),(1.02040816326531))*EXP(-0.482*ore_grade) + 0.0000052024690760536*IF((ore_grade &lt; 0.01),1/(-0.0723*LN(100*ore_grade)^2/LN(10)^2 + 0.98),(1.02040816326531))*EXP(-0.482*ore_grade) + 0.000136175813656905)/(1 - 1*share_ISL) + (0.554016620498615 - 0.554016620498615*share_ISL)*(221.9*(7.44614631898559E-08*mining_electricity_switch_dieselgenerator + 2.67850732833352E-07*mining_electricity_switch_grid)*IF((ore_grade &lt; 0.01),1/(-0.0723*LN(100*ore_grade)^2/LN(10)^2 + 0.98),(1.02040816326531))*EXP(-0.176*ore_grade) + 6.01891495295252E-06*IF((ore_grade &lt; 0.01),1/(-0.0723*LN(100*ore_grade)^2/LN(10)^2 + 0.98),(1.02040816326531))*EXP(-0.176*ore_grade) + 0.000145280896650271)/(1 - 1*share_ISL) + 0.00125982785229094 + 0.0258*(7.44614631898559E-08*milling_electricity_switch_dieselgenerator + 2.67850732833352E-07*milling_electricity_switch_grid)/ore_grade + 3.76042594877385E-08/ore_grade) + 0.00041810696190866)/(1.219800704306 + 0.0049*(2*rate_enrichment - 1)*LN(rate_enrichment/(1 - rate_enrichment))/(rate_enrichment - 0.0022) - 0.0298418833469335/(rate_enrichment - 0.0022))) + enrichment_mix_switch_diffusion*(4.20062055071568E-07*enrichment_diff_elec + 0.000611926843370232 + (3.46085741679434E-07*conversion_elec + 3.49410958910934E-08*conversion_heat + 1.04217599120411*share_ISL*(154*(7.44614631898559E-08*mining_electricity_switch_dieselgenerator + 2.67850732833352E-07*mining_electricity_switch_grid)*IF((ore_grade &lt; 0.01),1/(-0.0723*LN(100*ore_grade)^2/LN(10)^2 + 0.98),(1.02040816326531))*EXP(-0.0485*ore_grade) + 4.17716495157588E-06*IF((ore_grade &lt; 0.01),1/(-0.0723*LN(100*ore_grade)^2/LN(10)^2 + 0.98),(1.02040816326531))*EXP(-0.0485*ore_grade) + 0.00766589258638335) + 1.04217599120411*(1 - 1*share_ISL)*((0.445983379501385 - 0.445983379501385*share_ISL)*(191.8*(7.44614631898559E-08*mining_electricity_switch_dieselgenerator + 2.67850732833352E-07*mining_electricity_switch_grid)*IF((ore_grade &lt; 0.01),1/(-0.0723*LN(100*ore_grade)^2/LN(10)^2 + 0.98),(1.02040816326531))*EXP(-0.482*ore_grade) + 0.0000052024690760536*IF((ore_grade &lt; 0.01),1/(-0.0723*LN(100*ore_grade)^2/LN(10)^2 + 0.98),(1.02040816326531))*EXP(-0.482*ore_grade) + 0.000136175813656905)/(1 - 1*share_ISL) + (0.554016620498615 - 0.554016620498615*share_ISL)*(221.9*(7.44614631898559E-08*mining_electricity_switch_dieselgenerator + 2.67850732833352E-07*mining_electricity_switch_grid)*IF((ore_grade &lt; 0.01),1/(-0.0723*LN(100*ore_grade)^2/LN(10)^2 + 0.98),(1.02040816326531))*EXP(-0.176*ore_grade) + 6.01891495295252E-06*IF((ore_grade &lt; 0.01),1/(-0.0723*LN(100*ore_grade)^2/LN(10)^2 + 0.98),(1.02040816326531))*EXP(-0.176*ore_grade) + 0.000145280896650271)/(1 - 1*share_ISL) + 0.00125982785229094 + 0.0258*(7.44614631898559E-08*milling_electricity_switch_dieselgenerator + 2.67850732833352E-07*milling_electricity_switch_grid)/ore_grade + 3.76042594877385E-08/ore_grade) + 0.00041810696190866)/(1.219800704306 + 0.0049*(2*rate_enrichment - 1)*LN(rate_enrichment/(1 - rate_enrichment))/(rate_enrichment - 0.0022) - 0.0298418833469335/(rate_enrichment - 0.0022))))*(1.219800704306*rate_enrichment + 0.0049*(2*rate_enrichment - 1)*LN(-rate_enrichment/(rate_enrichment - 1)) - 0.0325254448964067) + 0.000662018850933273)/(24000*efficiency*(1090*rate_enrichment - 0.600000000000001)) + 1.14077116130504E-10*(18198.9116208583*construction_intensity + 44.2180479090171)/(availability*lifetime)</f>
        <v>3.9936549063588829E-7</v>
      </c>
      <c r="D37" s="10" t="s">
        <v>78</v>
      </c>
    </row>
    <row r="38" spans="2:4" x14ac:dyDescent="0.2">
      <c r="B38" s="10" t="s">
        <v>107</v>
      </c>
      <c r="C38" s="15">
        <f>0.0993618891331088 + (0.120297151746396*fuel_fab_elec + 202.040816326531*(enrichment_mix_switch_centrifugation*(0.128354031325489*enrichment_centr_elec + 2.54322182905061 + (0.29298941455146*conversion_elec + 0.00237639492616053*conversion_heat + 1.04217599120411*share_ISL*(154*(0.00298224311975356*mining_electricity_switch_dieselgenerator + 0.112705922350704*mining_electricity_switch_grid)*IF((ore_grade &lt; 0.01),1/(-0.0723*LN(100*ore_grade)^2/LN(10)^2 + 0.98),(1.02040816326531))*EXP(-0.0485*ore_grade) + 0.309108654872383*IF((ore_grade &lt; 0.01),1/(-0.0723*LN(100*ore_grade)^2/LN(10)^2 + 0.98),(1.02040816326531))*EXP(-0.0485*ore_grade) + 95.7069888820046) + 1.04217599120411*(1 - 1*share_ISL)*((0.445983379501385 - 0.445983379501385*share_ISL)*(191.8*(0.00298224311975356*mining_electricity_switch_dieselgenerator + 0.112705922350704*mining_electricity_switch_grid)*IF((ore_grade &lt; 0.01),1/(-0.0723*LN(100*ore_grade)^2/LN(10)^2 + 0.98),(1.02040816326531))*EXP(-0.482*ore_grade) + 0.38498077925015*IF((ore_grade &lt; 0.01),1/(-0.0723*LN(100*ore_grade)^2/LN(10)^2 + 0.98),(1.02040816326531))*EXP(-0.482*ore_grade) + 41.7998217585077)/(1 - 1*share_ISL) + (0.554016620498615 - 0.554016620498615*share_ISL)*(221.9*(0.00298224311975356*mining_electricity_switch_dieselgenerator + 0.112705922350704*mining_electricity_switch_grid)*IF((ore_grade &lt; 0.01),1/(-0.0723*LN(100*ore_grade)^2/LN(10)^2 + 0.98),(1.02040816326531))*EXP(-0.176*ore_grade) + 0.445397470884297*IF((ore_grade &lt; 0.01),1/(-0.0723*LN(100*ore_grade)^2/LN(10)^2 + 0.98),(1.02040816326531))*EXP(-0.176*ore_grade) + 29.8451224584082)/(1 - 1*share_ISL) + 52.7642935163434 + 0.0258*(0.00298224311975356*milling_electricity_switch_dieselgenerator + 0.112705922350704*milling_electricity_switch_grid)/ore_grade + 0.0037180492753672/ore_grade) + 18.3907182562587)/(1.219800704306 + 0.0049*(2*rate_enrichment - 1)*LN(rate_enrichment/(1 - rate_enrichment))/(rate_enrichment - 0.0022) - 0.0298418833469335/(rate_enrichment - 0.0022))) + enrichment_mix_switch_diffusion*(0.128354031325489*enrichment_diff_elec + 71.3528214141034 + (0.29298941455146*conversion_elec + 0.00237639492616053*conversion_heat + 1.04217599120411*share_ISL*(154*(0.00298224311975356*mining_electricity_switch_dieselgenerator + 0.112705922350704*mining_electricity_switch_grid)*IF((ore_grade &lt; 0.01),1/(-0.0723*LN(100*ore_grade)^2/LN(10)^2 + 0.98),(1.02040816326531))*EXP(-0.0485*ore_grade) + 0.309108654872383*IF((ore_grade &lt; 0.01),1/(-0.0723*LN(100*ore_grade)^2/LN(10)^2 + 0.98),(1.02040816326531))*EXP(-0.0485*ore_grade) + 95.7069888820046) + 1.04217599120411*(1 - 1*share_ISL)*((0.445983379501385 - 0.445983379501385*share_ISL)*(191.8*(0.00298224311975356*mining_electricity_switch_dieselgenerator + 0.112705922350704*mining_electricity_switch_grid)*IF((ore_grade &lt; 0.01),1/(-0.0723*LN(100*ore_grade)^2/LN(10)^2 + 0.98),(1.02040816326531))*EXP(-0.482*ore_grade) + 0.38498077925015*IF((ore_grade &lt; 0.01),1/(-0.0723*LN(100*ore_grade)^2/LN(10)^2 + 0.98),(1.02040816326531))*EXP(-0.482*ore_grade) + 41.7998217585077)/(1 - 1*share_ISL) + (0.554016620498615 - 0.554016620498615*share_ISL)*(221.9*(0.00298224311975356*mining_electricity_switch_dieselgenerator + 0.112705922350704*mining_electricity_switch_grid)*IF((ore_grade &lt; 0.01),1/(-0.0723*LN(100*ore_grade)^2/LN(10)^2 + 0.98),(1.02040816326531))*EXP(-0.176*ore_grade) + 0.445397470884297*IF((ore_grade &lt; 0.01),1/(-0.0723*LN(100*ore_grade)^2/LN(10)^2 + 0.98),(1.02040816326531))*EXP(-0.176*ore_grade) + 29.8451224584082)/(1 - 1*share_ISL) + 52.7642935163434 + 0.0258*(0.00298224311975356*milling_electricity_switch_dieselgenerator + 0.112705922350704*milling_electricity_switch_grid)/ore_grade + 0.0037180492753672/ore_grade) + 18.3907182562587)/(1.219800704306 + 0.0049*(2*rate_enrichment - 1)*LN(rate_enrichment/(1 - rate_enrichment))/(rate_enrichment - 0.0022) - 0.0298418833469335/(rate_enrichment - 0.0022))))*(1.219800704306*rate_enrichment + 0.0049*(2*rate_enrichment - 1)*LN(-rate_enrichment/(rate_enrichment - 1)) - 0.0325254448964067) + 14.2908542532348)/(24000*efficiency*(1090*rate_enrichment - 0.600000000000001)) + 1.14077116130504E-10*(129846906.578373*construction_intensity + 1089640.83194554)/(availability*lifetime)</f>
        <v>0.10255782917912244</v>
      </c>
      <c r="D38" s="10" t="s">
        <v>79</v>
      </c>
    </row>
    <row r="44" spans="2:4" ht="17.25" x14ac:dyDescent="0.25">
      <c r="B44" s="16"/>
    </row>
  </sheetData>
  <dataValidations count="2">
    <dataValidation allowBlank="1" showInputMessage="1" showErrorMessage="1" promptTitle="Fixed Value:" prompt="Equations defined for this parametric LCA do not contain this variable." sqref="C3 C22:C23" xr:uid="{BEAE35BD-7C76-4E34-B7D0-7390966DCF7F}"/>
    <dataValidation allowBlank="1" showInputMessage="1" showErrorMessage="1" prompt="Equations defined do not contain this variable_x000a_" sqref="C9" xr:uid="{D4832484-A2B1-4407-BBBB-02AA29687C69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317DE-2E8D-4563-9E42-9D17A16F2822}">
  <sheetPr codeName="Sheet2"/>
  <dimension ref="A1:M50"/>
  <sheetViews>
    <sheetView tabSelected="1" zoomScale="88" zoomScaleNormal="100" workbookViewId="0">
      <selection activeCell="B23" sqref="B23"/>
    </sheetView>
  </sheetViews>
  <sheetFormatPr defaultRowHeight="14.25" x14ac:dyDescent="0.2"/>
  <cols>
    <col min="1" max="1" width="47" style="4" customWidth="1"/>
    <col min="2" max="2" width="46.5703125" style="4" customWidth="1"/>
    <col min="3" max="4" width="22.42578125" style="4" customWidth="1"/>
    <col min="5" max="5" width="19.140625" style="4" customWidth="1"/>
    <col min="6" max="6" width="9.85546875" style="4" bestFit="1" customWidth="1"/>
    <col min="7" max="7" width="9.28515625" style="4" bestFit="1" customWidth="1"/>
    <col min="8" max="8" width="9.85546875" style="4" bestFit="1" customWidth="1"/>
    <col min="9" max="9" width="11.28515625" style="4" customWidth="1"/>
    <col min="10" max="10" width="17.7109375" style="4" bestFit="1" customWidth="1"/>
    <col min="11" max="11" width="29.5703125" style="4" customWidth="1"/>
    <col min="12" max="12" width="14.85546875" style="4" customWidth="1"/>
    <col min="13" max="13" width="99.7109375" style="4" customWidth="1"/>
    <col min="14" max="16384" width="9.140625" style="4"/>
  </cols>
  <sheetData>
    <row r="1" spans="1:13" x14ac:dyDescent="0.2">
      <c r="A1" s="1" t="s">
        <v>1</v>
      </c>
      <c r="B1" s="1" t="s">
        <v>2</v>
      </c>
      <c r="C1" s="2" t="s">
        <v>88</v>
      </c>
      <c r="D1" s="2" t="s">
        <v>89</v>
      </c>
      <c r="E1" s="1" t="s">
        <v>3</v>
      </c>
      <c r="F1" s="3" t="s">
        <v>4</v>
      </c>
      <c r="G1" s="3" t="s">
        <v>5</v>
      </c>
      <c r="H1" s="3" t="s">
        <v>6</v>
      </c>
      <c r="I1" s="1" t="s">
        <v>7</v>
      </c>
      <c r="J1" s="1" t="s">
        <v>8</v>
      </c>
      <c r="K1" s="1" t="s">
        <v>0</v>
      </c>
      <c r="L1" s="4" t="s">
        <v>104</v>
      </c>
      <c r="M1" s="21" t="s">
        <v>109</v>
      </c>
    </row>
    <row r="2" spans="1:13" x14ac:dyDescent="0.2">
      <c r="A2" s="12" t="s">
        <v>9</v>
      </c>
      <c r="B2" s="22" t="s">
        <v>10</v>
      </c>
      <c r="C2" s="7">
        <v>0.9</v>
      </c>
      <c r="D2" s="7">
        <v>0.9</v>
      </c>
      <c r="E2" s="8">
        <v>0.9</v>
      </c>
      <c r="F2" s="9">
        <v>0.65</v>
      </c>
      <c r="G2" s="9">
        <v>1</v>
      </c>
      <c r="H2" s="9"/>
      <c r="I2" s="8" t="s">
        <v>11</v>
      </c>
      <c r="J2" s="6"/>
      <c r="K2" s="10"/>
      <c r="L2" s="4" t="b">
        <f>IF(C2&lt;&gt;D2,B2)</f>
        <v>0</v>
      </c>
      <c r="M2" s="4" t="str">
        <f>IF(ISTEXT(L2),L2&amp;" S1: "&amp;C2&amp;" "&amp;J2&amp;", S2: "&amp;D2&amp;" "&amp;J2&amp;CHAR(10),"")</f>
        <v/>
      </c>
    </row>
    <row r="3" spans="1:13" x14ac:dyDescent="0.2">
      <c r="A3" s="12" t="s">
        <v>13</v>
      </c>
      <c r="B3" s="22" t="s">
        <v>14</v>
      </c>
      <c r="C3" s="11">
        <v>1000</v>
      </c>
      <c r="D3" s="11">
        <v>1000</v>
      </c>
      <c r="E3" s="8">
        <v>1000</v>
      </c>
      <c r="F3" s="9"/>
      <c r="G3" s="9"/>
      <c r="H3" s="9"/>
      <c r="I3" s="8" t="s">
        <v>15</v>
      </c>
      <c r="J3" s="6" t="s">
        <v>16</v>
      </c>
      <c r="K3" s="10"/>
      <c r="L3" s="4" t="b">
        <f t="shared" ref="L3:L26" si="0">IF(C3&lt;&gt;D3,B3)</f>
        <v>0</v>
      </c>
      <c r="M3" s="4" t="str">
        <f t="shared" ref="M3:M25" si="1">IF(ISTEXT(L3),L3&amp;" S1: "&amp;C3&amp;" "&amp;J3&amp;", S2: "&amp;D3&amp;" "&amp;J3&amp;CHAR(10),"")</f>
        <v/>
      </c>
    </row>
    <row r="4" spans="1:13" x14ac:dyDescent="0.2">
      <c r="A4" s="12" t="s">
        <v>17</v>
      </c>
      <c r="B4" s="22" t="s">
        <v>18</v>
      </c>
      <c r="C4" s="7">
        <v>1</v>
      </c>
      <c r="D4" s="7">
        <v>1</v>
      </c>
      <c r="E4" s="8">
        <v>1</v>
      </c>
      <c r="F4" s="9">
        <v>0.5</v>
      </c>
      <c r="G4" s="9">
        <v>2</v>
      </c>
      <c r="H4" s="9"/>
      <c r="I4" s="8" t="s">
        <v>11</v>
      </c>
      <c r="J4" s="6"/>
      <c r="K4" s="10"/>
      <c r="L4" s="4" t="b">
        <f t="shared" si="0"/>
        <v>0</v>
      </c>
      <c r="M4" s="4" t="str">
        <f t="shared" si="1"/>
        <v/>
      </c>
    </row>
    <row r="5" spans="1:13" x14ac:dyDescent="0.2">
      <c r="A5" s="12" t="s">
        <v>19</v>
      </c>
      <c r="B5" s="22" t="s">
        <v>20</v>
      </c>
      <c r="C5" s="7">
        <v>11.8</v>
      </c>
      <c r="D5" s="7">
        <v>11.8</v>
      </c>
      <c r="E5" s="8">
        <v>11.8</v>
      </c>
      <c r="F5" s="9">
        <v>10.3</v>
      </c>
      <c r="G5" s="9">
        <v>16.899999999999999</v>
      </c>
      <c r="H5" s="9"/>
      <c r="I5" s="8" t="s">
        <v>11</v>
      </c>
      <c r="J5" s="6" t="s">
        <v>21</v>
      </c>
      <c r="K5" s="10"/>
      <c r="L5" s="4" t="b">
        <f t="shared" si="0"/>
        <v>0</v>
      </c>
      <c r="M5" s="4" t="str">
        <f t="shared" si="1"/>
        <v/>
      </c>
    </row>
    <row r="6" spans="1:13" x14ac:dyDescent="0.2">
      <c r="A6" s="12" t="s">
        <v>22</v>
      </c>
      <c r="B6" s="22" t="s">
        <v>23</v>
      </c>
      <c r="C6" s="7">
        <v>26</v>
      </c>
      <c r="D6" s="7">
        <v>26</v>
      </c>
      <c r="E6" s="8">
        <v>26</v>
      </c>
      <c r="F6" s="9">
        <v>26</v>
      </c>
      <c r="G6" s="9">
        <v>665</v>
      </c>
      <c r="H6" s="9"/>
      <c r="I6" s="8" t="s">
        <v>11</v>
      </c>
      <c r="J6" s="6" t="s">
        <v>21</v>
      </c>
      <c r="K6" s="10"/>
      <c r="L6" s="4" t="b">
        <f t="shared" si="0"/>
        <v>0</v>
      </c>
      <c r="M6" s="4" t="str">
        <f t="shared" si="1"/>
        <v/>
      </c>
    </row>
    <row r="7" spans="1:13" x14ac:dyDescent="0.2">
      <c r="A7" s="12" t="s">
        <v>24</v>
      </c>
      <c r="B7" s="22" t="s">
        <v>25</v>
      </c>
      <c r="C7" s="7">
        <v>0.33</v>
      </c>
      <c r="D7" s="7">
        <v>0.33</v>
      </c>
      <c r="E7" s="8">
        <v>0.33</v>
      </c>
      <c r="F7" s="9">
        <v>0.3</v>
      </c>
      <c r="G7" s="9">
        <v>0.34</v>
      </c>
      <c r="H7" s="9"/>
      <c r="I7" s="8" t="s">
        <v>26</v>
      </c>
      <c r="J7" s="6"/>
      <c r="K7" s="10"/>
      <c r="L7" s="4" t="b">
        <f t="shared" si="0"/>
        <v>0</v>
      </c>
      <c r="M7" s="4" t="str">
        <f t="shared" si="1"/>
        <v/>
      </c>
    </row>
    <row r="8" spans="1:13" x14ac:dyDescent="0.2">
      <c r="A8" s="12" t="s">
        <v>27</v>
      </c>
      <c r="B8" s="22" t="s">
        <v>28</v>
      </c>
      <c r="C8" s="7">
        <v>50</v>
      </c>
      <c r="D8" s="7">
        <v>50</v>
      </c>
      <c r="E8" s="8">
        <v>50</v>
      </c>
      <c r="F8" s="9">
        <v>40</v>
      </c>
      <c r="G8" s="9">
        <v>100</v>
      </c>
      <c r="H8" s="9"/>
      <c r="I8" s="8" t="s">
        <v>11</v>
      </c>
      <c r="J8" s="6" t="s">
        <v>29</v>
      </c>
      <c r="K8" s="10"/>
      <c r="L8" s="4" t="b">
        <f t="shared" si="0"/>
        <v>0</v>
      </c>
      <c r="M8" s="4" t="str">
        <f t="shared" si="1"/>
        <v/>
      </c>
    </row>
    <row r="9" spans="1:13" x14ac:dyDescent="0.2">
      <c r="A9" s="12" t="s">
        <v>30</v>
      </c>
      <c r="B9" s="22" t="s">
        <v>31</v>
      </c>
      <c r="C9" s="11">
        <v>1</v>
      </c>
      <c r="D9" s="11">
        <v>1</v>
      </c>
      <c r="E9" s="8">
        <v>1</v>
      </c>
      <c r="F9" s="9">
        <v>0</v>
      </c>
      <c r="G9" s="9">
        <v>1</v>
      </c>
      <c r="H9" s="9"/>
      <c r="I9" s="8" t="s">
        <v>11</v>
      </c>
      <c r="J9" s="6"/>
      <c r="K9" s="10"/>
      <c r="L9" s="4" t="b">
        <f t="shared" si="0"/>
        <v>0</v>
      </c>
      <c r="M9" s="4" t="str">
        <f t="shared" si="1"/>
        <v/>
      </c>
    </row>
    <row r="10" spans="1:13" x14ac:dyDescent="0.2">
      <c r="A10" s="12" t="s">
        <v>32</v>
      </c>
      <c r="B10" s="22" t="s">
        <v>33</v>
      </c>
      <c r="C10" s="7">
        <v>2500</v>
      </c>
      <c r="D10" s="7">
        <v>2500</v>
      </c>
      <c r="E10" s="8">
        <v>2500</v>
      </c>
      <c r="F10" s="9">
        <v>2400</v>
      </c>
      <c r="G10" s="9">
        <v>3000</v>
      </c>
      <c r="H10" s="9"/>
      <c r="I10" s="8" t="s">
        <v>11</v>
      </c>
      <c r="J10" s="6" t="s">
        <v>29</v>
      </c>
      <c r="K10" s="10"/>
      <c r="L10" s="4" t="b">
        <f t="shared" si="0"/>
        <v>0</v>
      </c>
      <c r="M10" s="4" t="str">
        <f t="shared" si="1"/>
        <v/>
      </c>
    </row>
    <row r="11" spans="1:13" x14ac:dyDescent="0.2">
      <c r="A11" s="12" t="s">
        <v>80</v>
      </c>
      <c r="B11" s="22" t="s">
        <v>105</v>
      </c>
      <c r="C11" s="7">
        <v>1</v>
      </c>
      <c r="D11" s="7">
        <v>1</v>
      </c>
      <c r="E11" s="8">
        <v>1</v>
      </c>
      <c r="F11" s="9"/>
      <c r="G11" s="9"/>
      <c r="H11" s="9"/>
      <c r="I11" s="8" t="s">
        <v>87</v>
      </c>
      <c r="J11" s="6"/>
      <c r="K11" s="10" t="s">
        <v>82</v>
      </c>
      <c r="L11" s="4" t="b">
        <f t="shared" si="0"/>
        <v>0</v>
      </c>
      <c r="M11" s="4" t="str">
        <f t="shared" si="1"/>
        <v/>
      </c>
    </row>
    <row r="12" spans="1:13" x14ac:dyDescent="0.2">
      <c r="A12" s="12" t="s">
        <v>81</v>
      </c>
      <c r="B12" s="22" t="s">
        <v>106</v>
      </c>
      <c r="C12" s="7">
        <v>0</v>
      </c>
      <c r="D12" s="7">
        <v>0</v>
      </c>
      <c r="E12" s="8">
        <v>0</v>
      </c>
      <c r="F12" s="9"/>
      <c r="G12" s="9"/>
      <c r="H12" s="9"/>
      <c r="I12" s="8" t="s">
        <v>87</v>
      </c>
      <c r="J12" s="6"/>
      <c r="K12" s="10" t="s">
        <v>82</v>
      </c>
      <c r="L12" s="4" t="b">
        <f t="shared" si="0"/>
        <v>0</v>
      </c>
      <c r="M12" s="4" t="str">
        <f t="shared" si="1"/>
        <v/>
      </c>
    </row>
    <row r="13" spans="1:13" x14ac:dyDescent="0.2">
      <c r="A13" s="12" t="s">
        <v>35</v>
      </c>
      <c r="B13" s="22" t="s">
        <v>36</v>
      </c>
      <c r="C13" s="7">
        <v>36</v>
      </c>
      <c r="D13" s="7">
        <v>36</v>
      </c>
      <c r="E13" s="8">
        <v>36</v>
      </c>
      <c r="F13" s="9">
        <v>36</v>
      </c>
      <c r="G13" s="9">
        <v>50</v>
      </c>
      <c r="H13" s="9"/>
      <c r="I13" s="8" t="s">
        <v>11</v>
      </c>
      <c r="J13" s="6" t="s">
        <v>37</v>
      </c>
      <c r="K13" s="10"/>
      <c r="L13" s="4" t="b">
        <f t="shared" si="0"/>
        <v>0</v>
      </c>
      <c r="M13" s="4" t="str">
        <f t="shared" si="1"/>
        <v/>
      </c>
    </row>
    <row r="14" spans="1:13" x14ac:dyDescent="0.2">
      <c r="A14" s="12" t="s">
        <v>38</v>
      </c>
      <c r="B14" s="22" t="s">
        <v>39</v>
      </c>
      <c r="C14" s="7">
        <v>80000</v>
      </c>
      <c r="D14" s="7">
        <v>80000</v>
      </c>
      <c r="E14" s="8">
        <v>80000</v>
      </c>
      <c r="F14" s="9">
        <v>100</v>
      </c>
      <c r="G14" s="9">
        <v>80000</v>
      </c>
      <c r="H14" s="9"/>
      <c r="I14" s="8" t="s">
        <v>11</v>
      </c>
      <c r="J14" s="6" t="s">
        <v>40</v>
      </c>
      <c r="K14" s="10"/>
      <c r="L14" s="4" t="b">
        <f t="shared" si="0"/>
        <v>0</v>
      </c>
      <c r="M14" s="4" t="str">
        <f t="shared" si="1"/>
        <v/>
      </c>
    </row>
    <row r="15" spans="1:13" x14ac:dyDescent="0.2">
      <c r="A15" s="12" t="s">
        <v>41</v>
      </c>
      <c r="B15" s="22" t="s">
        <v>42</v>
      </c>
      <c r="C15" s="7">
        <v>60</v>
      </c>
      <c r="D15" s="7">
        <v>60</v>
      </c>
      <c r="E15" s="8">
        <v>60</v>
      </c>
      <c r="F15" s="9">
        <v>30</v>
      </c>
      <c r="G15" s="9">
        <v>80</v>
      </c>
      <c r="H15" s="9"/>
      <c r="I15" s="8" t="s">
        <v>11</v>
      </c>
      <c r="J15" s="6" t="s">
        <v>40</v>
      </c>
      <c r="K15" s="10"/>
      <c r="L15" s="4" t="b">
        <f t="shared" si="0"/>
        <v>0</v>
      </c>
      <c r="M15" s="4" t="str">
        <f t="shared" si="1"/>
        <v/>
      </c>
    </row>
    <row r="16" spans="1:13" x14ac:dyDescent="0.2">
      <c r="A16" s="12" t="s">
        <v>84</v>
      </c>
      <c r="B16" s="22" t="s">
        <v>44</v>
      </c>
      <c r="C16" s="7">
        <v>1</v>
      </c>
      <c r="D16" s="7">
        <v>1</v>
      </c>
      <c r="E16" s="8">
        <v>1</v>
      </c>
      <c r="F16" s="9"/>
      <c r="G16" s="9"/>
      <c r="H16" s="9"/>
      <c r="I16" s="8" t="s">
        <v>87</v>
      </c>
      <c r="J16" s="6"/>
      <c r="K16" s="10" t="s">
        <v>82</v>
      </c>
      <c r="L16" s="4" t="b">
        <f t="shared" si="0"/>
        <v>0</v>
      </c>
      <c r="M16" s="4" t="str">
        <f t="shared" si="1"/>
        <v/>
      </c>
    </row>
    <row r="17" spans="1:13" x14ac:dyDescent="0.2">
      <c r="A17" s="12" t="s">
        <v>85</v>
      </c>
      <c r="B17" s="22" t="s">
        <v>44</v>
      </c>
      <c r="C17" s="7">
        <v>0</v>
      </c>
      <c r="D17" s="7">
        <v>0</v>
      </c>
      <c r="E17" s="8">
        <v>0</v>
      </c>
      <c r="F17" s="9"/>
      <c r="G17" s="9"/>
      <c r="H17" s="9"/>
      <c r="I17" s="8" t="s">
        <v>87</v>
      </c>
      <c r="J17" s="6"/>
      <c r="K17" s="10" t="s">
        <v>82</v>
      </c>
      <c r="L17" s="4" t="b">
        <f t="shared" si="0"/>
        <v>0</v>
      </c>
      <c r="M17" s="4" t="str">
        <f t="shared" si="1"/>
        <v/>
      </c>
    </row>
    <row r="18" spans="1:13" x14ac:dyDescent="0.2">
      <c r="A18" s="12" t="s">
        <v>83</v>
      </c>
      <c r="B18" s="22" t="s">
        <v>45</v>
      </c>
      <c r="C18" s="7">
        <v>1</v>
      </c>
      <c r="D18" s="7">
        <v>1</v>
      </c>
      <c r="E18" s="8">
        <v>1</v>
      </c>
      <c r="F18" s="9"/>
      <c r="G18" s="9"/>
      <c r="H18" s="9"/>
      <c r="I18" s="8" t="s">
        <v>87</v>
      </c>
      <c r="J18" s="6"/>
      <c r="K18" s="10" t="s">
        <v>82</v>
      </c>
      <c r="L18" s="4" t="b">
        <f t="shared" si="0"/>
        <v>0</v>
      </c>
      <c r="M18" s="4" t="str">
        <f t="shared" si="1"/>
        <v/>
      </c>
    </row>
    <row r="19" spans="1:13" x14ac:dyDescent="0.2">
      <c r="A19" s="12" t="s">
        <v>86</v>
      </c>
      <c r="B19" s="22" t="s">
        <v>45</v>
      </c>
      <c r="C19" s="7">
        <v>0</v>
      </c>
      <c r="D19" s="7">
        <v>0</v>
      </c>
      <c r="E19" s="8">
        <v>0</v>
      </c>
      <c r="F19" s="9"/>
      <c r="G19" s="9"/>
      <c r="H19" s="9"/>
      <c r="I19" s="8" t="s">
        <v>87</v>
      </c>
      <c r="J19" s="6"/>
      <c r="K19" s="10" t="s">
        <v>82</v>
      </c>
      <c r="L19" s="4" t="b">
        <f t="shared" si="0"/>
        <v>0</v>
      </c>
      <c r="M19" s="4" t="str">
        <f t="shared" si="1"/>
        <v/>
      </c>
    </row>
    <row r="20" spans="1:13" x14ac:dyDescent="0.2">
      <c r="A20" s="12" t="s">
        <v>46</v>
      </c>
      <c r="B20" s="22" t="s">
        <v>47</v>
      </c>
      <c r="C20" s="7">
        <v>1.544E-3</v>
      </c>
      <c r="D20" s="7">
        <v>1.544E-3</v>
      </c>
      <c r="E20" s="8">
        <v>1.544E-3</v>
      </c>
      <c r="F20" s="13">
        <v>1.0000000000000001E-5</v>
      </c>
      <c r="G20" s="9">
        <v>0.02</v>
      </c>
      <c r="H20" s="9">
        <v>0.73158599999999996</v>
      </c>
      <c r="I20" s="8" t="s">
        <v>48</v>
      </c>
      <c r="J20" s="6"/>
      <c r="K20" s="10"/>
      <c r="L20" s="4" t="b">
        <f t="shared" si="0"/>
        <v>0</v>
      </c>
      <c r="M20" s="4" t="str">
        <f t="shared" si="1"/>
        <v/>
      </c>
    </row>
    <row r="21" spans="1:13" x14ac:dyDescent="0.2">
      <c r="A21" s="12" t="s">
        <v>49</v>
      </c>
      <c r="B21" s="22" t="s">
        <v>50</v>
      </c>
      <c r="C21" s="7">
        <v>4.1500000000000002E-2</v>
      </c>
      <c r="D21" s="7">
        <v>4.1500000000000002E-2</v>
      </c>
      <c r="E21" s="8">
        <v>4.1500000000000002E-2</v>
      </c>
      <c r="F21" s="9">
        <v>0.03</v>
      </c>
      <c r="G21" s="9">
        <v>0.05</v>
      </c>
      <c r="H21" s="9"/>
      <c r="I21" s="8" t="s">
        <v>11</v>
      </c>
      <c r="J21" s="6"/>
      <c r="K21" s="10"/>
      <c r="L21" s="4" t="b">
        <f t="shared" si="0"/>
        <v>0</v>
      </c>
      <c r="M21" s="4" t="str">
        <f t="shared" si="1"/>
        <v/>
      </c>
    </row>
    <row r="22" spans="1:13" x14ac:dyDescent="0.2">
      <c r="A22" s="12" t="s">
        <v>51</v>
      </c>
      <c r="B22" s="22" t="s">
        <v>52</v>
      </c>
      <c r="C22" s="11">
        <v>7.1000000000000004E-3</v>
      </c>
      <c r="D22" s="11">
        <v>7.1000000000000004E-3</v>
      </c>
      <c r="E22" s="8">
        <v>7.1000000000000004E-3</v>
      </c>
      <c r="F22" s="9"/>
      <c r="G22" s="9"/>
      <c r="H22" s="9"/>
      <c r="I22" s="8" t="s">
        <v>15</v>
      </c>
      <c r="J22" s="6"/>
      <c r="K22" s="10"/>
      <c r="L22" s="4" t="b">
        <f t="shared" si="0"/>
        <v>0</v>
      </c>
      <c r="M22" s="4" t="str">
        <f t="shared" si="1"/>
        <v/>
      </c>
    </row>
    <row r="23" spans="1:13" x14ac:dyDescent="0.2">
      <c r="A23" s="12" t="s">
        <v>53</v>
      </c>
      <c r="B23" s="22" t="s">
        <v>54</v>
      </c>
      <c r="C23" s="11">
        <v>2.2000000000000001E-3</v>
      </c>
      <c r="D23" s="11">
        <v>2.2000000000000001E-3</v>
      </c>
      <c r="E23" s="8">
        <v>2.2000000000000001E-3</v>
      </c>
      <c r="F23" s="9"/>
      <c r="G23" s="9"/>
      <c r="H23" s="9"/>
      <c r="I23" s="8" t="s">
        <v>15</v>
      </c>
      <c r="J23" s="6"/>
      <c r="K23" s="10"/>
      <c r="L23" s="4" t="b">
        <f t="shared" si="0"/>
        <v>0</v>
      </c>
      <c r="M23" s="4" t="str">
        <f t="shared" si="1"/>
        <v/>
      </c>
    </row>
    <row r="24" spans="1:13" x14ac:dyDescent="0.2">
      <c r="A24" s="12" t="s">
        <v>55</v>
      </c>
      <c r="B24" s="22" t="s">
        <v>56</v>
      </c>
      <c r="C24" s="7">
        <v>0.57399999999999995</v>
      </c>
      <c r="D24" s="7">
        <v>0.57399999999999995</v>
      </c>
      <c r="E24" s="8">
        <v>0.57399999999999995</v>
      </c>
      <c r="F24" s="9">
        <v>0</v>
      </c>
      <c r="G24" s="9">
        <v>1</v>
      </c>
      <c r="H24" s="9"/>
      <c r="I24" s="8" t="s">
        <v>26</v>
      </c>
      <c r="J24" s="6"/>
      <c r="K24" s="10"/>
      <c r="L24" s="4" t="b">
        <f t="shared" si="0"/>
        <v>0</v>
      </c>
      <c r="M24" s="4" t="str">
        <f t="shared" si="1"/>
        <v/>
      </c>
    </row>
    <row r="25" spans="1:13" x14ac:dyDescent="0.2">
      <c r="A25" s="5" t="s">
        <v>57</v>
      </c>
      <c r="B25" s="22" t="s">
        <v>58</v>
      </c>
      <c r="C25" s="7">
        <v>1.951E-2</v>
      </c>
      <c r="D25" s="7">
        <v>1.951E-2</v>
      </c>
      <c r="E25" s="8">
        <v>1.951E-2</v>
      </c>
      <c r="F25" s="9">
        <v>0.01</v>
      </c>
      <c r="G25" s="9">
        <v>1</v>
      </c>
      <c r="H25" s="9"/>
      <c r="I25" s="8" t="s">
        <v>11</v>
      </c>
      <c r="J25" s="6" t="s">
        <v>59</v>
      </c>
      <c r="K25" s="10"/>
      <c r="L25" s="4" t="b">
        <f t="shared" si="0"/>
        <v>0</v>
      </c>
      <c r="M25" s="4" t="str">
        <f t="shared" si="1"/>
        <v/>
      </c>
    </row>
    <row r="26" spans="1:13" x14ac:dyDescent="0.2">
      <c r="A26" s="5" t="s">
        <v>110</v>
      </c>
      <c r="B26" s="22" t="s">
        <v>111</v>
      </c>
      <c r="C26" s="7">
        <v>1</v>
      </c>
      <c r="D26" s="7">
        <v>1</v>
      </c>
      <c r="E26" s="8">
        <v>1</v>
      </c>
      <c r="F26" s="9"/>
      <c r="G26" s="9"/>
      <c r="H26" s="9"/>
      <c r="I26" s="8" t="s">
        <v>87</v>
      </c>
      <c r="J26" s="6"/>
      <c r="K26" s="10" t="s">
        <v>82</v>
      </c>
      <c r="L26" s="4" t="b">
        <f t="shared" si="0"/>
        <v>0</v>
      </c>
      <c r="M26" s="20" t="str">
        <f>_xlfn.CONCAT(M2:M25
)</f>
        <v/>
      </c>
    </row>
    <row r="27" spans="1:13" x14ac:dyDescent="0.2">
      <c r="C27" s="4">
        <v>42.95</v>
      </c>
    </row>
    <row r="29" spans="1:13" x14ac:dyDescent="0.2">
      <c r="A29" s="1" t="s">
        <v>70</v>
      </c>
      <c r="B29" s="1" t="s">
        <v>71</v>
      </c>
      <c r="C29" s="1" t="s">
        <v>72</v>
      </c>
      <c r="D29" s="1" t="s">
        <v>72</v>
      </c>
    </row>
    <row r="30" spans="1:13" x14ac:dyDescent="0.2">
      <c r="A30" s="10" t="s">
        <v>61</v>
      </c>
      <c r="B30" s="10" t="s">
        <v>73</v>
      </c>
      <c r="C30" s="14">
        <f>0.00109262104806847 + (0.396516247200945*fuel_fab_elec + 202.040816326531*(enrichment_mix_switch_centrifugation*(0.508954163846162*enrichment_centr_elec + 11.2882465408531 + (0.424375508389407*conversion_elec + 0.0394776697405151*conversion_heat + 1.04217599120411*share_ISL*(154*(0.0892326725829683*mining_electricity_switch_dieselgenerator + 0.177238805770639*mining_electricity_switch_grid)*IF((ore_grade &lt; 0.01),1/(-0.0723*LN(100*ore_grade)^2/LN(10)^2 + 0.98),(1.02040816326531))*EXP(-0.0485*ore_grade) + 6.15014367236657*IF((ore_grade &lt; 0.01),1/(-0.0723*LN(100*ore_grade)^2/LN(10)^2 + 0.98),(1.02040816326531))*EXP(-0.0485*ore_grade) + 70.836795369606) + 1.04217599120411*(1 - 1*share_ISL)*((0.445983379501385 - 0.445983379501385*share_ISL)*(191.8*(0.0892326725829683*mining_electricity_switch_dieselgenerator + 0.177238805770639*mining_electricity_switch_grid)*IF((ore_grade &lt; 0.01),1/(-0.0723*LN(100*ore_grade)^2/LN(10)^2 + 0.98),(1.02040816326531))*EXP(-0.482*ore_grade) + 7.65972439194745*IF((ore_grade &lt; 0.01),1/(-0.0723*LN(100*ore_grade)^2/LN(10)^2 + 0.98),(1.02040816326531))*EXP(-0.482*ore_grade) + 7.78564641515561)/(1 - 1*share_ISL) + (0.554016620498615 - 0.554016620498615*share_ISL)*(221.9*(0.0892326725829683*mining_electricity_switch_dieselgenerator + 0.177238805770639*mining_electricity_switch_grid)*IF((ore_grade &lt; 0.01),1/(-0.0723*LN(100*ore_grade)^2/LN(10)^2 + 0.98),(1.02040816326531))*EXP(-0.176*ore_grade) + 8.86179792791*IF((ore_grade &lt; 0.01),1/(-0.0723*LN(100*ore_grade)^2/LN(10)^2 + 0.98),(1.02040816326531))*EXP(-0.176*ore_grade) + 73.1369315092323)/(1 - 1*share_ISL) + 26.0972429849788 + 0.0258*(0.0892326725829683*milling_electricity_switch_dieselgenerator + 0.177238805770639*milling_electricity_switch_grid)/ore_grade + 0.087818031245362/ore_grade) + 20.7085137101814)/(1.219800704306 + 0.0049*(2*rate_enrichment - 1)*LN(rate_enrichment/(1 - rate_enrichment))/(rate_enrichment - 0.0022) - 0.0298418833469335/(rate_enrichment - 0.0022))) + enrichment_mix_switch_diffusion*(0.508954163846162*enrichment_diff_elec + 28.3616409780363 + (0.424375508389407*conversion_elec + 0.0394776697405151*conversion_heat + 1.04217599120411*share_ISL*(154*(0.0892326725829683*mining_electricity_switch_dieselgenerator + 0.177238805770639*mining_electricity_switch_grid)*IF((ore_grade &lt; 0.01),1/(-0.0723*LN(100*ore_grade)^2/LN(10)^2 + 0.98),(1.02040816326531))*EXP(-0.0485*ore_grade) + 6.15014367236657*IF((ore_grade &lt; 0.01),1/(-0.0723*LN(100*ore_grade)^2/LN(10)^2 + 0.98),(1.02040816326531))*EXP(-0.0485*ore_grade) + 70.836795369606) + 1.04217599120411*(1 - 1*share_ISL)*((0.445983379501385 - 0.445983379501385*share_ISL)*(191.8*(0.0892326725829683*mining_electricity_switch_dieselgenerator + 0.177238805770639*mining_electricity_switch_grid)*IF((ore_grade &lt; 0.01),1/(-0.0723*LN(100*ore_grade)^2/LN(10)^2 + 0.98),(1.02040816326531))*EXP(-0.482*ore_grade) + 7.65972439194745*IF((ore_grade &lt; 0.01),1/(-0.0723*LN(100*ore_grade)^2/LN(10)^2 + 0.98),(1.02040816326531))*EXP(-0.482*ore_grade) + 7.78564641515561)/(1 - 1*share_ISL) + (0.554016620498615 - 0.554016620498615*share_ISL)*(221.9*(0.0892326725829683*mining_electricity_switch_dieselgenerator + 0.177238805770639*mining_electricity_switch_grid)*IF((ore_grade &lt; 0.01),1/(-0.0723*LN(100*ore_grade)^2/LN(10)^2 + 0.98),(1.02040816326531))*EXP(-0.176*ore_grade) + 8.86179792791*IF((ore_grade &lt; 0.01),1/(-0.0723*LN(100*ore_grade)^2/LN(10)^2 + 0.98),(1.02040816326531))*EXP(-0.176*ore_grade) + 73.1369315092323)/(1 - 1*share_ISL) + 26.0972429849788 + 0.0258*(0.0892326725829683*milling_electricity_switch_dieselgenerator + 0.177238805770639*milling_electricity_switch_grid)/ore_grade + 0.087818031245362/ore_grade) + 20.7085137101814)/(1.219800704306 + 0.0049*(2*rate_enrichment - 1)*LN(rate_enrichment/(1 - rate_enrichment))/(rate_enrichment - 0.0022) - 0.0298418833469335/(rate_enrichment - 0.0022))))*(1.219800704306*rate_enrichment + 0.0049*(2*rate_enrichment - 1)*LN(-rate_enrichment/(rate_enrichment - 1)) - 0.0325254448964067) + 26.6263832957925)/(24000*efficiency*(1090*rate_enrichment - 0.600000000000001)) + 1.14077116130504E-10*(344721009.42676*construction_intensity + 19136892.1567673)/(availability*lifetime)</f>
        <v>6.06104961511499E-3</v>
      </c>
      <c r="D30" s="14">
        <f>0.00109262104806847 + (0.396516247200945*fuel_fab_elec2 + 202.040816326531*(enrichment_mix_switch_centrifugation2*(0.508954163846162*enrichment_centr_elec2 + 11.2882465408531 + (0.424375508389407*conversion_elec2 + 0.0394776697405151*conversion_heat2 + 1.04217599120411*share_ISL2*(154*(0.0892326725829683*mining_electricity_switch_dieselgenerator2 + 0.177238805770639*mining_electricity_switch_grid2)*IF((ore_grade2 &lt; 0.01),1/(-0.0723*LN(100*ore_grade2)^2/LN(10)^2 + 0.98),(1.02040816326531))*EXP(-0.0485*ore_grade2) + 6.15014367236657*IF((ore_grade2 &lt; 0.01),1/(-0.0723*LN(100*ore_grade2)^2/LN(10)^2 + 0.98),(1.02040816326531))*EXP(-0.0485*ore_grade2) + 70.836795369606) + 1.04217599120411*(1 - 1*share_ISL2)*((0.445983379501385 - 0.445983379501385*share_ISL2)*(191.8*(0.0892326725829683*mining_electricity_switch_dieselgenerator2 + 0.177238805770639*mining_electricity_switch_grid2)*IF((ore_grade2 &lt; 0.01),1/(-0.0723*LN(100*ore_grade2)^2/LN(10)^2 + 0.98),(1.02040816326531))*EXP(-0.482*ore_grade2) + 7.65972439194745*IF((ore_grade2 &lt; 0.01),1/(-0.0723*LN(100*ore_grade2)^2/LN(10)^2 + 0.98),(1.02040816326531))*EXP(-0.482*ore_grade2) + 7.78564641515561)/(1 - 1*share_ISL2) + (0.554016620498615 - 0.554016620498615*share_ISL2)*(221.9*(0.0892326725829683*mining_electricity_switch_dieselgenerator2 + 0.177238805770639*mining_electricity_switch_grid2)*IF((ore_grade2 &lt; 0.01),1/(-0.0723*LN(100*ore_grade2)^2/LN(10)^2 + 0.98),(1.02040816326531))*EXP(-0.176*ore_grade2) + 8.86179792791*IF((ore_grade2 &lt; 0.01),1/(-0.0723*LN(100*ore_grade2)^2/LN(10)^2 + 0.98),(1.02040816326531))*EXP(-0.176*ore_grade2) + 73.1369315092323)/(1 - 1*share_ISL2) + 26.0972429849788 + 0.0258*(0.0892326725829683*milling_electricity_switch_dieselgenerator2 + 0.177238805770639*milling_electricity_switch_grid2)/ore_grade2 + 0.087818031245362/ore_grade2) + 20.7085137101814)/(1.219800704306 + 0.0049*(2*rate_enrichment2 - 1)*LN(rate_enrichment2/(1 - rate_enrichment2))/(rate_enrichment2 - 0.0022) - 0.0298418833469335/(rate_enrichment2 - 0.0022))) + enrichment_mix_switch_diffusion2*(0.508954163846162*enrichment_diff_elec2 + 28.3616409780363 + (0.424375508389407*conversion_elec2 + 0.0394776697405151*conversion_heat2 + 1.04217599120411*share_ISL2*(154*(0.0892326725829683*mining_electricity_switch_dieselgenerator2 + 0.177238805770639*mining_electricity_switch_grid2)*IF((ore_grade2 &lt; 0.01),1/(-0.0723*LN(100*ore_grade2)^2/LN(10)^2 + 0.98),(1.02040816326531))*EXP(-0.0485*ore_grade2) + 6.15014367236657*IF((ore_grade2 &lt; 0.01),1/(-0.0723*LN(100*ore_grade2)^2/LN(10)^2 + 0.98),(1.02040816326531))*EXP(-0.0485*ore_grade2) + 70.836795369606) + 1.04217599120411*(1 - 1*share_ISL2)*((0.445983379501385 - 0.445983379501385*share_ISL2)*(191.8*(0.0892326725829683*mining_electricity_switch_dieselgenerator2 + 0.177238805770639*mining_electricity_switch_grid2)*IF((ore_grade2 &lt; 0.01),1/(-0.0723*LN(100*ore_grade2)^2/LN(10)^2 + 0.98),(1.02040816326531))*EXP(-0.482*ore_grade2) + 7.65972439194745*IF((ore_grade2 &lt; 0.01),1/(-0.0723*LN(100*ore_grade2)^2/LN(10)^2 + 0.98),(1.02040816326531))*EXP(-0.482*ore_grade2) + 7.78564641515561)/(1 - 1*share_ISL2) + (0.554016620498615 - 0.554016620498615*share_ISL2)*(221.9*(0.0892326725829683*mining_electricity_switch_dieselgenerator2 + 0.177238805770639*mining_electricity_switch_grid2)*IF((ore_grade2 &lt; 0.01),1/(-0.0723*LN(100*ore_grade2)^2/LN(10)^2 + 0.98),(1.02040816326531))*EXP(-0.176*ore_grade2) + 8.86179792791*IF((ore_grade2 &lt; 0.01),1/(-0.0723*LN(100*ore_grade2)^2/LN(10)^2 + 0.98),(1.02040816326531))*EXP(-0.176*ore_grade2) + 73.1369315092323)/(1 - 1*share_ISL2) + 26.0972429849788 + 0.0258*(0.0892326725829683*milling_electricity_switch_dieselgenerator2 + 0.177238805770639*milling_electricity_switch_grid2)/ore_grade2 + 0.087818031245362/ore_grade2) + 20.7085137101814)/(1.219800704306 + 0.0049*(2*rate_enrichment2 - 1)*LN(rate_enrichment2/(1 - rate_enrichment2))/(rate_enrichment2 - 0.0022) - 0.0298418833469335/(rate_enrichment2 - 0.0022))))*(1.219800704306*rate_enrichment2 + 0.0049*(2*rate_enrichment2 - 1)*LN(-rate_enrichment2/(rate_enrichment2 - 1)) - 0.0325254448964067) + 26.6263832957925)/(24000*efficiency2*(1090*rate_enrichment2 - 0.600000000000001)) + 1.14077116130504E-10*(344721009.42676*construction_intensity2 + 19136892.1567673)/(availability2*lifetime2)</f>
        <v>6.06104961511499E-3</v>
      </c>
    </row>
    <row r="31" spans="1:13" x14ac:dyDescent="0.2">
      <c r="A31" s="10" t="s">
        <v>62</v>
      </c>
      <c r="B31" s="10" t="s">
        <v>74</v>
      </c>
      <c r="C31" s="15">
        <f>0.12944623336283 + (5.76959136016407*fuel_fab_elec + 202.040816326531*(enrichment_mix_switch_centrifugation*(7.82462592494476*enrichment_centr_elec + 773.904850120356 + (8.22318604899191*conversion_elec + 0.209171049040237*conversion_heat + 1.04217599120411*share_ISL*(154*(0.684306506985156*mining_electricity_switch_dieselgenerator + 2.53555759688304*mining_electricity_switch_grid)*IF((ore_grade &lt; 0.01),1/(-0.0723*LN(100*ore_grade)^2/LN(10)^2 + 0.98),(1.02040816326531))*EXP(-0.0485*ore_grade) + 51.7909361866492*IF((ore_grade &lt; 0.01),1/(-0.0723*LN(100*ore_grade)^2/LN(10)^2 + 0.98),(1.02040816326531))*EXP(-0.0485*ore_grade) + 4632.66129336244) + 1.04217599120411*(1 - 1*share_ISL)*((0.445983379501385 - 0.445983379501385*share_ISL)*(191.8*(0.684306506985156*mining_electricity_switch_dieselgenerator + 2.53555759688304*mining_electricity_switch_grid)*IF((ore_grade &lt; 0.01),1/(-0.0723*LN(100*ore_grade)^2/LN(10)^2 + 0.98),(1.02040816326531))*EXP(-0.482*ore_grade) + 64.5032568870085*IF((ore_grade &lt; 0.01),1/(-0.0723*LN(100*ore_grade)^2/LN(10)^2 + 0.98),(1.02040816326531))*EXP(-0.482*ore_grade) + 44979.121520835)/(1 - 1*share_ISL) + (0.554016620498615 - 0.554016620498615*share_ISL)*(221.9*(0.684306506985156*mining_electricity_switch_dieselgenerator + 2.53555759688304*mining_electricity_switch_grid)*IF((ore_grade &lt; 0.01),1/(-0.0723*LN(100*ore_grade)^2/LN(10)^2 + 0.98),(1.02040816326531))*EXP(-0.176*ore_grade) + 74.6260307780354*IF((ore_grade &lt; 0.01),1/(-0.0723*LN(100*ore_grade)^2/LN(10)^2 + 0.98),(1.02040816326531))*EXP(-0.176*ore_grade) + 11277.5340682197)/(1 - 1*share_ISL) + 1060.12172794702 + 0.0258*(0.684306506985156*milling_electricity_switch_dieselgenerator + 2.53555759688304*milling_electricity_switch_grid)/ore_grade + 3.20205664804829/ore_grade) + 423.398096119346)/(1.219800704306 + 0.0049*(2*rate_enrichment - 1)*LN(rate_enrichment/(1 - rate_enrichment))/(rate_enrichment - 0.0022) - 0.0298418833469335/(rate_enrichment - 0.0022))) + enrichment_mix_switch_diffusion*(7.82462592494476*enrichment_diff_elec + 612.861809122496 + (8.22318604899191*conversion_elec + 0.209171049040237*conversion_heat + 1.04217599120411*share_ISL*(154*(0.684306506985156*mining_electricity_switch_dieselgenerator + 2.53555759688304*mining_electricity_switch_grid)*IF((ore_grade &lt; 0.01),1/(-0.0723*LN(100*ore_grade)^2/LN(10)^2 + 0.98),(1.02040816326531))*EXP(-0.0485*ore_grade) + 51.7909361866492*IF((ore_grade &lt; 0.01),1/(-0.0723*LN(100*ore_grade)^2/LN(10)^2 + 0.98),(1.02040816326531))*EXP(-0.0485*ore_grade) + 4632.66129336244) + 1.04217599120411*(1 - 1*share_ISL)*((0.445983379501385 - 0.445983379501385*share_ISL)*(191.8*(0.684306506985156*mining_electricity_switch_dieselgenerator + 2.53555759688304*mining_electricity_switch_grid)*IF((ore_grade &lt; 0.01),1/(-0.0723*LN(100*ore_grade)^2/LN(10)^2 + 0.98),(1.02040816326531))*EXP(-0.482*ore_grade) + 64.5032568870085*IF((ore_grade &lt; 0.01),1/(-0.0723*LN(100*ore_grade)^2/LN(10)^2 + 0.98),(1.02040816326531))*EXP(-0.482*ore_grade) + 44979.121520835)/(1 - 1*share_ISL) + (0.554016620498615 - 0.554016620498615*share_ISL)*(221.9*(0.684306506985156*mining_electricity_switch_dieselgenerator + 2.53555759688304*mining_electricity_switch_grid)*IF((ore_grade &lt; 0.01),1/(-0.0723*LN(100*ore_grade)^2/LN(10)^2 + 0.98),(1.02040816326531))*EXP(-0.176*ore_grade) + 74.6260307780354*IF((ore_grade &lt; 0.01),1/(-0.0723*LN(100*ore_grade)^2/LN(10)^2 + 0.98),(1.02040816326531))*EXP(-0.176*ore_grade) + 11277.5340682197)/(1 - 1*share_ISL) + 1060.12172794702 + 0.0258*(0.684306506985156*milling_electricity_switch_dieselgenerator + 2.53555759688304*milling_electricity_switch_grid)/ore_grade + 3.20205664804829/ore_grade) + 423.398096119346)/(1.219800704306 + 0.0049*(2*rate_enrichment - 1)*LN(rate_enrichment/(1 - rate_enrichment))/(rate_enrichment - 0.0022) - 0.0298418833469335/(rate_enrichment - 0.0022))))*(1.219800704306*rate_enrichment + 0.0049*(2*rate_enrichment - 1)*LN(-rate_enrichment/(rate_enrichment - 1)) - 0.0325254448964067) + 857.115119677578)/(24000*efficiency*(1090*rate_enrichment - 0.600000000000001)) + 1.14077116130504E-10*(11997059425.2799*construction_intensity + 641114045.030553)/(availability*lifetime)</f>
        <v>0.55290713258412227</v>
      </c>
      <c r="D31" s="15">
        <f>0.12944623336283 + (5.76959136016407*fuel_fab_elec2 + 202.040816326531*(enrichment_mix_switch_centrifugation2*(7.82462592494476*enrichment_centr_elec2 + 773.904850120356 + (8.22318604899191*conversion_elec2 + 0.209171049040237*conversion_heat2 + 1.04217599120411*share_ISL2*(154*(0.684306506985156*mining_electricity_switch_dieselgenerator2 + 2.53555759688304*mining_electricity_switch_grid2)*IF((ore_grade2 &lt; 0.01),1/(-0.0723*LN(100*ore_grade2)^2/LN(10)^2 + 0.98),(1.02040816326531))*EXP(-0.0485*ore_grade2) + 51.7909361866492*IF((ore_grade2 &lt; 0.01),1/(-0.0723*LN(100*ore_grade2)^2/LN(10)^2 + 0.98),(1.02040816326531))*EXP(-0.0485*ore_grade2) + 4632.66129336244) + 1.04217599120411*(1 - 1*share_ISL2)*((0.445983379501385 - 0.445983379501385*share_ISL2)*(191.8*(0.684306506985156*mining_electricity_switch_dieselgenerator2 + 2.53555759688304*mining_electricity_switch_grid2)*IF((ore_grade2 &lt; 0.01),1/(-0.0723*LN(100*ore_grade2)^2/LN(10)^2 + 0.98),(1.02040816326531))*EXP(-0.482*ore_grade2) + 64.5032568870085*IF((ore_grade2 &lt; 0.01),1/(-0.0723*LN(100*ore_grade2)^2/LN(10)^2 + 0.98),(1.02040816326531))*EXP(-0.482*ore_grade2) + 44979.121520835)/(1 - 1*share_ISL2) + (0.554016620498615 - 0.554016620498615*share_ISL2)*(221.9*(0.684306506985156*mining_electricity_switch_dieselgenerator2 + 2.53555759688304*mining_electricity_switch_grid2)*IF((ore_grade2 &lt; 0.01),1/(-0.0723*LN(100*ore_grade2)^2/LN(10)^2 + 0.98),(1.02040816326531))*EXP(-0.176*ore_grade2) + 74.6260307780354*IF((ore_grade2 &lt; 0.01),1/(-0.0723*LN(100*ore_grade2)^2/LN(10)^2 + 0.98),(1.02040816326531))*EXP(-0.176*ore_grade2) + 11277.5340682197)/(1 - 1*share_ISL2) + 1060.12172794702 + 0.0258*(0.684306506985156*milling_electricity_switch_dieselgenerator2 + 2.53555759688304*milling_electricity_switch_grid2)/ore_grade2 + 3.20205664804829/ore_grade2) + 423.398096119346)/(1.219800704306 + 0.0049*(2*rate_enrichment2 - 1)*LN(rate_enrichment2/(1 - rate_enrichment2))/(rate_enrichment2 - 0.0022) - 0.0298418833469335/(rate_enrichment2 - 0.0022))) + enrichment_mix_switch_diffusion2*(7.82462592494476*enrichment_diff_elec2 + 612.861809122496 + (8.22318604899191*conversion_elec2 + 0.209171049040237*conversion_heat2 + 1.04217599120411*share_ISL2*(154*(0.684306506985156*mining_electricity_switch_dieselgenerator2 + 2.53555759688304*mining_electricity_switch_grid2)*IF((ore_grade2 &lt; 0.01),1/(-0.0723*LN(100*ore_grade2)^2/LN(10)^2 + 0.98),(1.02040816326531))*EXP(-0.0485*ore_grade2) + 51.7909361866492*IF((ore_grade2 &lt; 0.01),1/(-0.0723*LN(100*ore_grade2)^2/LN(10)^2 + 0.98),(1.02040816326531))*EXP(-0.0485*ore_grade2) + 4632.66129336244) + 1.04217599120411*(1 - 1*share_ISL2)*((0.445983379501385 - 0.445983379501385*share_ISL2)*(191.8*(0.684306506985156*mining_electricity_switch_dieselgenerator2 + 2.53555759688304*mining_electricity_switch_grid2)*IF((ore_grade2 &lt; 0.01),1/(-0.0723*LN(100*ore_grade2)^2/LN(10)^2 + 0.98),(1.02040816326531))*EXP(-0.482*ore_grade2) + 64.5032568870085*IF((ore_grade2 &lt; 0.01),1/(-0.0723*LN(100*ore_grade2)^2/LN(10)^2 + 0.98),(1.02040816326531))*EXP(-0.482*ore_grade2) + 44979.121520835)/(1 - 1*share_ISL2) + (0.554016620498615 - 0.554016620498615*share_ISL2)*(221.9*(0.684306506985156*mining_electricity_switch_dieselgenerator2 + 2.53555759688304*mining_electricity_switch_grid2)*IF((ore_grade2 &lt; 0.01),1/(-0.0723*LN(100*ore_grade2)^2/LN(10)^2 + 0.98),(1.02040816326531))*EXP(-0.176*ore_grade2) + 74.6260307780354*IF((ore_grade2 &lt; 0.01),1/(-0.0723*LN(100*ore_grade2)^2/LN(10)^2 + 0.98),(1.02040816326531))*EXP(-0.176*ore_grade2) + 11277.5340682197)/(1 - 1*share_ISL2) + 1060.12172794702 + 0.0258*(0.684306506985156*milling_electricity_switch_dieselgenerator2 + 2.53555759688304*milling_electricity_switch_grid2)/ore_grade2 + 3.20205664804829/ore_grade2) + 423.398096119346)/(1.219800704306 + 0.0049*(2*rate_enrichment2 - 1)*LN(rate_enrichment2/(1 - rate_enrichment2))/(rate_enrichment2 - 0.0022) - 0.0298418833469335/(rate_enrichment2 - 0.0022))))*(1.219800704306*rate_enrichment2 + 0.0049*(2*rate_enrichment2 - 1)*LN(-rate_enrichment2/(rate_enrichment2 - 1)) - 0.0325254448964067) + 857.115119677578)/(24000*efficiency2*(1090*rate_enrichment2 - 0.600000000000001)) + 1.14077116130504E-10*(11997059425.2799*construction_intensity2 + 641114045.030553)/(availability2*lifetime2)</f>
        <v>0.55290713258412227</v>
      </c>
    </row>
    <row r="32" spans="1:13" x14ac:dyDescent="0.2">
      <c r="A32" s="10" t="s">
        <v>63</v>
      </c>
      <c r="B32" s="10" t="s">
        <v>75</v>
      </c>
      <c r="C32" s="15">
        <f>1.35045231125469E-06 + (0.000293608271994933*fuel_fab_elec + 202.040816326531*(enrichment_mix_switch_centrifugation*(0.000209415607336275*enrichment_centr_elec + 0.00354906231621896 + (0.000159576915665382*conversion_elec + 6.97111131045668E-07*conversion_heat + 1.04217599120411*share_ISL*(154*(2.49548981979895E-06*mining_electricity_switch_dieselgenerator + 0.000156389768554889*mining_electricity_switch_grid)*IF((ore_grade &lt; 0.01),1/(-0.0723*LN(100*ore_grade)^2/LN(10)^2 + 0.98),(1.02040816326531))*EXP(-0.0485*ore_grade) + 0.000279931131473367*IF((ore_grade &lt; 0.01),1/(-0.0723*LN(100*ore_grade)^2/LN(10)^2 + 0.98),(1.02040816326531))*EXP(-0.0485*ore_grade) + 0.149712701221427) + 1.04217599120411*(1 - 1*share_ISL)*((0.445983379501385 - 0.445983379501385*share_ISL)*(191.8*(2.49548981979895E-06*mining_electricity_switch_dieselgenerator + 0.000156389768554889*mining_electricity_switch_grid)*IF((ore_grade &lt; 0.01),1/(-0.0723*LN(100*ore_grade)^2/LN(10)^2 + 0.98),(1.02040816326531))*EXP(-0.482*ore_grade) + 0.000348641500107739*IF((ore_grade &lt; 0.01),1/(-0.0723*LN(100*ore_grade)^2/LN(10)^2 + 0.98),(1.02040816326531))*EXP(-0.482*ore_grade) + 0.00175570038495523)/(1 - 1*share_ISL) + (0.554016620498615 - 0.554016620498615*share_ISL)*(221.9*(2.49548981979895E-06*mining_electricity_switch_dieselgenerator + 0.000156389768554889*mining_electricity_switch_grid)*IF((ore_grade &lt; 0.01),1/(-0.0723*LN(100*ore_grade)^2/LN(10)^2 + 0.98),(1.02040816326531))*EXP(-0.176*ore_grade) + 0.000403355312168442*IF((ore_grade &lt; 0.01),1/(-0.0723*LN(100*ore_grade)^2/LN(10)^2 + 0.98),(1.02040816326531))*EXP(-0.176*ore_grade) + 0.045933022734742)/(1 - 1*share_ISL) + 0.043796778416286 + 0.0258*(2.49548981979895E-06*milling_electricity_switch_dieselgenerator + 0.000156389768554889*milling_electricity_switch_grid)/ore_grade + 0.0000241110340403162/ore_grade) + 0.0160040374521204)/(1.219800704306 + 0.0049*(2*rate_enrichment - 1)*LN(rate_enrichment/(1 - rate_enrichment))/(rate_enrichment - 0.0022) - 0.0298418833469335/(rate_enrichment - 0.0022))) + enrichment_mix_switch_diffusion*(0.000209415607336275*enrichment_diff_elec + 0.0174003725428924 + (0.000159576915665382*conversion_elec + 6.97111131045668E-07*conversion_heat + 1.04217599120411*share_ISL*(154*(2.49548981979895E-06*mining_electricity_switch_dieselgenerator + 0.000156389768554889*mining_electricity_switch_grid)*IF((ore_grade &lt; 0.01),1/(-0.0723*LN(100*ore_grade)^2/LN(10)^2 + 0.98),(1.02040816326531))*EXP(-0.0485*ore_grade) + 0.000279931131473367*IF((ore_grade &lt; 0.01),1/(-0.0723*LN(100*ore_grade)^2/LN(10)^2 + 0.98),(1.02040816326531))*EXP(-0.0485*ore_grade) + 0.149712701221427) + 1.04217599120411*(1 - 1*share_ISL)*((0.445983379501385 - 0.445983379501385*share_ISL)*(191.8*(2.49548981979895E-06*mining_electricity_switch_dieselgenerator + 0.000156389768554889*mining_electricity_switch_grid)*IF((ore_grade &lt; 0.01),1/(-0.0723*LN(100*ore_grade)^2/LN(10)^2 + 0.98),(1.02040816326531))*EXP(-0.482*ore_grade) + 0.000348641500107739*IF((ore_grade &lt; 0.01),1/(-0.0723*LN(100*ore_grade)^2/LN(10)^2 + 0.98),(1.02040816326531))*EXP(-0.482*ore_grade) + 0.00175570038495523)/(1 - 1*share_ISL) + (0.554016620498615 - 0.554016620498615*share_ISL)*(221.9*(2.49548981979895E-06*mining_electricity_switch_dieselgenerator + 0.000156389768554889*mining_electricity_switch_grid)*IF((ore_grade &lt; 0.01),1/(-0.0723*LN(100*ore_grade)^2/LN(10)^2 + 0.98),(1.02040816326531))*EXP(-0.176*ore_grade) + 0.000403355312168442*IF((ore_grade &lt; 0.01),1/(-0.0723*LN(100*ore_grade)^2/LN(10)^2 + 0.98),(1.02040816326531))*EXP(-0.176*ore_grade) + 0.045933022734742)/(1 - 1*share_ISL) + 0.043796778416286 + 0.0258*(2.49548981979895E-06*milling_electricity_switch_dieselgenerator + 0.000156389768554889*milling_electricity_switch_grid)/ore_grade + 0.0000241110340403162/ore_grade) + 0.0160040374521204)/(1.219800704306 + 0.0049*(2*rate_enrichment - 1)*LN(rate_enrichment/(1 - rate_enrichment))/(rate_enrichment - 0.0022) - 0.0298418833469335/(rate_enrichment - 0.0022))))*(1.219800704306*rate_enrichment + 0.0049*(2*rate_enrichment - 1)*LN(-rate_enrichment/(rate_enrichment - 1)) - 0.0325254448964067) + 0.0157057220303193)/(24000*efficiency*(1090*rate_enrichment - 0.600000000000001)) + 1.14077116130504E-10*(292334.208326767*construction_intensity + 4747.80549402654)/(availability*lifetime)</f>
        <v>5.5978267994261587E-6</v>
      </c>
      <c r="D32" s="15">
        <f>1.35045231125469E-06 + (0.000293608271994933*fuel_fab_elec2 + 202.040816326531*(enrichment_mix_switch_centrifugation2*(0.000209415607336275*enrichment_centr_elec2 + 0.00354906231621896 + (0.000159576915665382*conversion_elec2 + 6.97111131045668E-07*conversion_heat2 + 1.04217599120411*share_ISL2*(154*(2.49548981979895E-06*mining_electricity_switch_dieselgenerator2 + 0.000156389768554889*mining_electricity_switch_grid2)*IF((ore_grade2 &lt; 0.01),1/(-0.0723*LN(100*ore_grade2)^2/LN(10)^2 + 0.98),(1.02040816326531))*EXP(-0.0485*ore_grade2) + 0.000279931131473367*IF((ore_grade2 &lt; 0.01),1/(-0.0723*LN(100*ore_grade2)^2/LN(10)^2 + 0.98),(1.02040816326531))*EXP(-0.0485*ore_grade2) + 0.149712701221427) + 1.04217599120411*(1 - 1*share_ISL2)*((0.445983379501385 - 0.445983379501385*share_ISL2)*(191.8*(2.49548981979895E-06*mining_electricity_switch_dieselgenerator2 + 0.000156389768554889*mining_electricity_switch_grid2)*IF((ore_grade2 &lt; 0.01),1/(-0.0723*LN(100*ore_grade2)^2/LN(10)^2 + 0.98),(1.02040816326531))*EXP(-0.482*ore_grade2) + 0.000348641500107739*IF((ore_grade2 &lt; 0.01),1/(-0.0723*LN(100*ore_grade2)^2/LN(10)^2 + 0.98),(1.02040816326531))*EXP(-0.482*ore_grade2) + 0.00175570038495523)/(1 - 1*share_ISL2) + (0.554016620498615 - 0.554016620498615*share_ISL2)*(221.9*(2.49548981979895E-06*mining_electricity_switch_dieselgenerator2 + 0.000156389768554889*mining_electricity_switch_grid2)*IF((ore_grade2 &lt; 0.01),1/(-0.0723*LN(100*ore_grade2)^2/LN(10)^2 + 0.98),(1.02040816326531))*EXP(-0.176*ore_grade2) + 0.000403355312168442*IF((ore_grade2 &lt; 0.01),1/(-0.0723*LN(100*ore_grade2)^2/LN(10)^2 + 0.98),(1.02040816326531))*EXP(-0.176*ore_grade2) + 0.045933022734742)/(1 - 1*share_ISL2) + 0.043796778416286 + 0.0258*(2.49548981979895E-06*milling_electricity_switch_dieselgenerator2 + 0.000156389768554889*milling_electricity_switch_grid2)/ore_grade2 + 0.0000241110340403162/ore_grade2) + 0.0160040374521204)/(1.219800704306 + 0.0049*(2*rate_enrichment2 - 1)*LN(rate_enrichment2/(1 - rate_enrichment2))/(rate_enrichment2 - 0.0022) - 0.0298418833469335/(rate_enrichment2 - 0.0022))) + enrichment_mix_switch_diffusion2*(0.000209415607336275*enrichment_diff_elec2 + 0.0174003725428924 + (0.000159576915665382*conversion_elec2 + 6.97111131045668E-07*conversion_heat2 + 1.04217599120411*share_ISL2*(154*(2.49548981979895E-06*mining_electricity_switch_dieselgenerator2 + 0.000156389768554889*mining_electricity_switch_grid2)*IF((ore_grade2 &lt; 0.01),1/(-0.0723*LN(100*ore_grade2)^2/LN(10)^2 + 0.98),(1.02040816326531))*EXP(-0.0485*ore_grade2) + 0.000279931131473367*IF((ore_grade2 &lt; 0.01),1/(-0.0723*LN(100*ore_grade2)^2/LN(10)^2 + 0.98),(1.02040816326531))*EXP(-0.0485*ore_grade2) + 0.149712701221427) + 1.04217599120411*(1 - 1*share_ISL2)*((0.445983379501385 - 0.445983379501385*share_ISL2)*(191.8*(2.49548981979895E-06*mining_electricity_switch_dieselgenerator2 + 0.000156389768554889*mining_electricity_switch_grid2)*IF((ore_grade2 &lt; 0.01),1/(-0.0723*LN(100*ore_grade2)^2/LN(10)^2 + 0.98),(1.02040816326531))*EXP(-0.482*ore_grade2) + 0.000348641500107739*IF((ore_grade2 &lt; 0.01),1/(-0.0723*LN(100*ore_grade2)^2/LN(10)^2 + 0.98),(1.02040816326531))*EXP(-0.482*ore_grade2) + 0.00175570038495523)/(1 - 1*share_ISL2) + (0.554016620498615 - 0.554016620498615*share_ISL2)*(221.9*(2.49548981979895E-06*mining_electricity_switch_dieselgenerator2 + 0.000156389768554889*mining_electricity_switch_grid2)*IF((ore_grade2 &lt; 0.01),1/(-0.0723*LN(100*ore_grade2)^2/LN(10)^2 + 0.98),(1.02040816326531))*EXP(-0.176*ore_grade2) + 0.000403355312168442*IF((ore_grade2 &lt; 0.01),1/(-0.0723*LN(100*ore_grade2)^2/LN(10)^2 + 0.98),(1.02040816326531))*EXP(-0.176*ore_grade2) + 0.045933022734742)/(1 - 1*share_ISL2) + 0.043796778416286 + 0.0258*(2.49548981979895E-06*milling_electricity_switch_dieselgenerator2 + 0.000156389768554889*milling_electricity_switch_grid2)/ore_grade2 + 0.0000241110340403162/ore_grade2) + 0.0160040374521204)/(1.219800704306 + 0.0049*(2*rate_enrichment2 - 1)*LN(rate_enrichment2/(1 - rate_enrichment2))/(rate_enrichment2 - 0.0022) - 0.0298418833469335/(rate_enrichment2 - 0.0022))))*(1.219800704306*rate_enrichment2 + 0.0049*(2*rate_enrichment2 - 1)*LN(-rate_enrichment2/(rate_enrichment2 - 1)) - 0.0325254448964067) + 0.0157057220303193)/(24000*efficiency2*(1090*rate_enrichment2 - 0.600000000000001)) + 1.14077116130504E-10*(292334.208326767*construction_intensity2 + 4747.80549402654)/(availability2*lifetime2)</f>
        <v>5.5978267994261587E-6</v>
      </c>
    </row>
    <row r="33" spans="1:4" x14ac:dyDescent="0.2">
      <c r="A33" s="10" t="s">
        <v>64</v>
      </c>
      <c r="B33" s="10" t="s">
        <v>76</v>
      </c>
      <c r="C33" s="15">
        <f>2.69575920297878E-12 + (9.25613540591443E-11*fuel_fab_elec + 202.040816326531*(enrichment_mix_switch_centrifugation*(8.6704760645527E-11*enrichment_centr_elec + 5.82155935411673E-08 + (8.06489843090717E-11*conversion_elec + 4.49751992147394E-12*conversion_heat + 1.04217599120411*share_ISL*(154*(7.50585344686937E-12*mining_electricity_switch_dieselgenerator + 4.34773520673846E-11*mining_electricity_switch_grid)*IF((ore_grade &lt; 0.01),1/(-0.0723*LN(100*ore_grade)^2/LN(10)^2 + 0.98),(1.02040816326531))*EXP(-0.0485*ore_grade) + 1.78959842731656E-09*IF((ore_grade &lt; 0.01),1/(-0.0723*LN(100*ore_grade)^2/LN(10)^2 + 0.98),(1.02040816326531))*EXP(-0.0485*ore_grade) + 4.54226727177433E-07) + 1.04217599120411*(1 - 1*share_ISL)*((0.445983379501385 - 0.445983379501385*share_ISL)*(191.8*(7.50585344686937E-12*mining_electricity_switch_dieselgenerator + 4.34773520673846E-11*mining_electricity_switch_grid)*IF((ore_grade &lt; 0.01),1/(-0.0723*LN(100*ore_grade)^2/LN(10)^2 + 0.98),(1.02040816326531))*EXP(-0.482*ore_grade) + 2.22886349583971E-09*IF((ore_grade &lt; 0.01),1/(-0.0723*LN(100*ore_grade)^2/LN(10)^2 + 0.98),(1.02040816326531))*EXP(-0.482*ore_grade) + 1.34469505515125E-08)/(1 - 1*share_ISL) + (0.554016620498615 - 0.554016620498615*share_ISL)*(221.9*(7.50585344686937E-12*mining_electricity_switch_dieselgenerator + 4.34773520673846E-11*mining_electricity_switch_grid)*IF((ore_grade &lt; 0.01),1/(-0.0723*LN(100*ore_grade)^2/LN(10)^2 + 0.98),(1.02040816326531))*EXP(-0.176*ore_grade) + 2.57864864299704E-09*IF((ore_grade &lt; 0.01),1/(-0.0723*LN(100*ore_grade)^2/LN(10)^2 + 0.98),(1.02040816326531))*EXP(-0.176*ore_grade) + 3.17772339515592E-08)/(1 - 1*share_ISL) + 1.24152769103262E-07 + 0.0258*(7.50585344686937E-12*milling_electricity_switch_dieselgenerator + 4.34773520673846E-11*milling_electricity_switch_grid)/ore_grade + 2.11075522201638E-11/ore_grade) + 1.62205237059389E-08)/(1.219800704306 + 0.0049*(2*rate_enrichment - 1)*LN(rate_enrichment/(1 - rate_enrichment))/(rate_enrichment - 0.0022) - 0.0298418833469335/(rate_enrichment - 0.0022))) + enrichment_mix_switch_diffusion*(8.6704760645527E-11*enrichment_diff_elec + 9.24945276088988E-08 + (8.06489843090717E-11*conversion_elec + 4.49751992147394E-12*conversion_heat + 1.04217599120411*share_ISL*(154*(7.50585344686937E-12*mining_electricity_switch_dieselgenerator + 4.34773520673846E-11*mining_electricity_switch_grid)*IF((ore_grade &lt; 0.01),1/(-0.0723*LN(100*ore_grade)^2/LN(10)^2 + 0.98),(1.02040816326531))*EXP(-0.0485*ore_grade) + 1.78959842731656E-09*IF((ore_grade &lt; 0.01),1/(-0.0723*LN(100*ore_grade)^2/LN(10)^2 + 0.98),(1.02040816326531))*EXP(-0.0485*ore_grade) + 4.54226727177433E-07) + 1.04217599120411*(1 - 1*share_ISL)*((0.445983379501385 - 0.445983379501385*share_ISL)*(191.8*(7.50585344686937E-12*mining_electricity_switch_dieselgenerator + 4.34773520673846E-11*mining_electricity_switch_grid)*IF((ore_grade &lt; 0.01),1/(-0.0723*LN(100*ore_grade)^2/LN(10)^2 + 0.98),(1.02040816326531))*EXP(-0.482*ore_grade) + 2.22886349583971E-09*IF((ore_grade &lt; 0.01),1/(-0.0723*LN(100*ore_grade)^2/LN(10)^2 + 0.98),(1.02040816326531))*EXP(-0.482*ore_grade) + 1.34469505515125E-08)/(1 - 1*share_ISL) + (0.554016620498615 - 0.554016620498615*share_ISL)*(221.9*(7.50585344686937E-12*mining_electricity_switch_dieselgenerator + 4.34773520673846E-11*mining_electricity_switch_grid)*IF((ore_grade &lt; 0.01),1/(-0.0723*LN(100*ore_grade)^2/LN(10)^2 + 0.98),(1.02040816326531))*EXP(-0.176*ore_grade) + 2.57864864299704E-09*IF((ore_grade &lt; 0.01),1/(-0.0723*LN(100*ore_grade)^2/LN(10)^2 + 0.98),(1.02040816326531))*EXP(-0.176*ore_grade) + 3.17772339515592E-08)/(1 - 1*share_ISL) + 1.24152769103262E-07 + 0.0258*(7.50585344686937E-12*milling_electricity_switch_dieselgenerator + 4.34773520673846E-11*milling_electricity_switch_grid)/ore_grade + 2.11075522201638E-11/ore_grade) + 1.62205237059389E-08)/(1.219800704306 + 0.0049*(2*rate_enrichment - 1)*LN(rate_enrichment/(1 - rate_enrichment))/(rate_enrichment - 0.0022) - 0.0298418833469335/(rate_enrichment - 0.0022))))*(1.219800704306*rate_enrichment + 0.0049*(2*rate_enrichment - 1)*LN(-rate_enrichment/(rate_enrichment - 1)) - 0.0325254448964067) + 1.45342531624198E-07)/(24000*efficiency*(1090*rate_enrichment - 0.600000000000001)) + 1.14077116130504E-10*(0.718683600095208*construction_intensity + 0.00591666055858505)/(availability*lifetime)</f>
        <v>1.3985919226744014E-11</v>
      </c>
      <c r="D33" s="15">
        <f>2.69575920297878E-12 + (9.25613540591443E-11*fuel_fab_elec2 + 202.040816326531*(enrichment_mix_switch_centrifugation2*(8.6704760645527E-11*enrichment_centr_elec2 + 5.82155935411673E-08 + (8.06489843090717E-11*conversion_elec2 + 4.49751992147394E-12*conversion_heat2 + 1.04217599120411*share_ISL2*(154*(7.50585344686937E-12*mining_electricity_switch_dieselgenerator2 + 4.34773520673846E-11*mining_electricity_switch_grid2)*IF((ore_grade2 &lt; 0.01),1/(-0.0723*LN(100*ore_grade2)^2/LN(10)^2 + 0.98),(1.02040816326531))*EXP(-0.0485*ore_grade2) + 1.78959842731656E-09*IF((ore_grade2 &lt; 0.01),1/(-0.0723*LN(100*ore_grade2)^2/LN(10)^2 + 0.98),(1.02040816326531))*EXP(-0.0485*ore_grade2) + 4.54226727177433E-07) + 1.04217599120411*(1 - 1*share_ISL2)*((0.445983379501385 - 0.445983379501385*share_ISL2)*(191.8*(7.50585344686937E-12*mining_electricity_switch_dieselgenerator2 + 4.34773520673846E-11*mining_electricity_switch_grid2)*IF((ore_grade2 &lt; 0.01),1/(-0.0723*LN(100*ore_grade2)^2/LN(10)^2 + 0.98),(1.02040816326531))*EXP(-0.482*ore_grade2) + 2.22886349583971E-09*IF((ore_grade2 &lt; 0.01),1/(-0.0723*LN(100*ore_grade2)^2/LN(10)^2 + 0.98),(1.02040816326531))*EXP(-0.482*ore_grade2) + 1.34469505515125E-08)/(1 - 1*share_ISL2) + (0.554016620498615 - 0.554016620498615*share_ISL2)*(221.9*(7.50585344686937E-12*mining_electricity_switch_dieselgenerator2 + 4.34773520673846E-11*mining_electricity_switch_grid2)*IF((ore_grade2 &lt; 0.01),1/(-0.0723*LN(100*ore_grade2)^2/LN(10)^2 + 0.98),(1.02040816326531))*EXP(-0.176*ore_grade2) + 2.57864864299704E-09*IF((ore_grade2 &lt; 0.01),1/(-0.0723*LN(100*ore_grade2)^2/LN(10)^2 + 0.98),(1.02040816326531))*EXP(-0.176*ore_grade2) + 3.17772339515592E-08)/(1 - 1*share_ISL2) + 1.24152769103262E-07 + 0.0258*(7.50585344686937E-12*milling_electricity_switch_dieselgenerator2 + 4.34773520673846E-11*milling_electricity_switch_grid2)/ore_grade2 + 2.11075522201638E-11/ore_grade2) + 1.62205237059389E-08)/(1.219800704306 + 0.0049*(2*rate_enrichment2 - 1)*LN(rate_enrichment2/(1 - rate_enrichment2))/(rate_enrichment2 - 0.0022) - 0.0298418833469335/(rate_enrichment2 - 0.0022))) + enrichment_mix_switch_diffusion2*(8.6704760645527E-11*enrichment_diff_elec2 + 9.24945276088988E-08 + (8.06489843090717E-11*conversion_elec2 + 4.49751992147394E-12*conversion_heat2 + 1.04217599120411*share_ISL2*(154*(7.50585344686937E-12*mining_electricity_switch_dieselgenerator2 + 4.34773520673846E-11*mining_electricity_switch_grid2)*IF((ore_grade2 &lt; 0.01),1/(-0.0723*LN(100*ore_grade2)^2/LN(10)^2 + 0.98),(1.02040816326531))*EXP(-0.0485*ore_grade2) + 1.78959842731656E-09*IF((ore_grade2 &lt; 0.01),1/(-0.0723*LN(100*ore_grade2)^2/LN(10)^2 + 0.98),(1.02040816326531))*EXP(-0.0485*ore_grade2) + 4.54226727177433E-07) + 1.04217599120411*(1 - 1*share_ISL2)*((0.445983379501385 - 0.445983379501385*share_ISL2)*(191.8*(7.50585344686937E-12*mining_electricity_switch_dieselgenerator2 + 4.34773520673846E-11*mining_electricity_switch_grid2)*IF((ore_grade2 &lt; 0.01),1/(-0.0723*LN(100*ore_grade2)^2/LN(10)^2 + 0.98),(1.02040816326531))*EXP(-0.482*ore_grade2) + 2.22886349583971E-09*IF((ore_grade2 &lt; 0.01),1/(-0.0723*LN(100*ore_grade2)^2/LN(10)^2 + 0.98),(1.02040816326531))*EXP(-0.482*ore_grade2) + 1.34469505515125E-08)/(1 - 1*share_ISL2) + (0.554016620498615 - 0.554016620498615*share_ISL2)*(221.9*(7.50585344686937E-12*mining_electricity_switch_dieselgenerator2 + 4.34773520673846E-11*mining_electricity_switch_grid2)*IF((ore_grade2 &lt; 0.01),1/(-0.0723*LN(100*ore_grade2)^2/LN(10)^2 + 0.98),(1.02040816326531))*EXP(-0.176*ore_grade2) + 2.57864864299704E-09*IF((ore_grade2 &lt; 0.01),1/(-0.0723*LN(100*ore_grade2)^2/LN(10)^2 + 0.98),(1.02040816326531))*EXP(-0.176*ore_grade2) + 3.17772339515592E-08)/(1 - 1*share_ISL2) + 1.24152769103262E-07 + 0.0258*(7.50585344686937E-12*milling_electricity_switch_dieselgenerator2 + 4.34773520673846E-11*milling_electricity_switch_grid2)/ore_grade2 + 2.11075522201638E-11/ore_grade2) + 1.62205237059389E-08)/(1.219800704306 + 0.0049*(2*rate_enrichment2 - 1)*LN(rate_enrichment2/(1 - rate_enrichment2))/(rate_enrichment2 - 0.0022) - 0.0298418833469335/(rate_enrichment2 - 0.0022))))*(1.219800704306*rate_enrichment2 + 0.0049*(2*rate_enrichment2 - 1)*LN(-rate_enrichment2/(rate_enrichment2 - 1)) - 0.0325254448964067) + 1.45342531624198E-07)/(24000*efficiency2*(1090*rate_enrichment2 - 0.600000000000001)) + 1.14077116130504E-10*(0.718683600095208*construction_intensity2 + 0.00591666055858505)/(availability2*lifetime2)</f>
        <v>1.3985919226744014E-11</v>
      </c>
    </row>
    <row r="34" spans="1:4" x14ac:dyDescent="0.2">
      <c r="A34" s="10" t="s">
        <v>65</v>
      </c>
      <c r="B34" s="10" t="s">
        <v>76</v>
      </c>
      <c r="C34" s="15">
        <f>1.4113154456804E-10 + (3.47313570607353E-09*fuel_fab_elec + 202.040816326531*(enrichment_mix_switch_centrifugation*(3.22500676888899E-09*enrichment_centr_elec + 3.41285531950546E-07 + (3.22114261773152E-09*conversion_elec + 9.8359235959306E-11*conversion_heat + 1.04217599120411*share_ISL*(154*(9.87890071579491E-10*mining_electricity_switch_dieselgenerator + 1.91183079402386E-09*mining_electricity_switch_grid)*IF((ore_grade &lt; 0.01),1/(-0.0723*LN(100*ore_grade)^2/LN(10)^2 + 0.98),(1.02040816326531))*EXP(-0.0485*ore_grade) + 3.67645372505031E-08*IF((ore_grade &lt; 0.01),1/(-0.0723*LN(100*ore_grade)^2/LN(10)^2 + 0.98),(1.02040816326531))*EXP(-0.0485*ore_grade) + 0.0000280375253210534) + 1.04217599120411*(1 - 1*share_ISL)*((0.445983379501385 - 0.445983379501385*share_ISL)*(191.8*(9.87890071579491E-10*mining_electricity_switch_dieselgenerator + 1.91183079402386E-09*mining_electricity_switch_grid)*IF((ore_grade &lt; 0.01),1/(-0.0723*LN(100*ore_grade)^2/LN(10)^2 + 0.98),(1.02040816326531))*EXP(-0.482*ore_grade) + 4.5788560030172E-08*IF((ore_grade &lt; 0.01),1/(-0.0723*LN(100*ore_grade)^2/LN(10)^2 + 0.98),(1.02040816326531))*EXP(-0.482*ore_grade) + 7.28410272776341E-07)/(1 - 1*share_ISL) + (0.554016620498615 - 0.554016620498615*share_ISL)*(221.9*(9.87890071579491E-10*mining_electricity_switch_dieselgenerator + 1.91183079402386E-09*mining_electricity_switch_grid)*IF((ore_grade &lt; 0.01),1/(-0.0723*LN(100*ore_grade)^2/LN(10)^2 + 0.98),(1.02040816326531))*EXP(-0.176*ore_grade) + 5.29743559473158E-08*IF((ore_grade &lt; 0.01),1/(-0.0723*LN(100*ore_grade)^2/LN(10)^2 + 0.98),(1.02040816326531))*EXP(-0.176*ore_grade) + 1.22218225897971E-06)/(1 - 1*share_ISL) + 1.98637636944006E-06 + 0.0258*(9.87890071579491E-10*milling_electricity_switch_dieselgenerator + 1.91183079402386E-09*milling_electricity_switch_grid)/ore_grade + 8.33029606228744E-10/ore_grade) + 4.18600113377616E-07)/(1.219800704306 + 0.0049*(2*rate_enrichment - 1)*LN(rate_enrichment/(1 - rate_enrichment))/(rate_enrichment - 0.0022) - 0.0298418833469335/(rate_enrichment - 0.0022))) + enrichment_mix_switch_diffusion*(3.22500676888899E-09*enrichment_diff_elec + 6.47923811754235E-07 + (3.22114261773152E-09*conversion_elec + 9.8359235959306E-11*conversion_heat + 1.04217599120411*share_ISL*(154*(9.87890071579491E-10*mining_electricity_switch_dieselgenerator + 1.91183079402386E-09*mining_electricity_switch_grid)*IF((ore_grade &lt; 0.01),1/(-0.0723*LN(100*ore_grade)^2/LN(10)^2 + 0.98),(1.02040816326531))*EXP(-0.0485*ore_grade) + 3.67645372505031E-08*IF((ore_grade &lt; 0.01),1/(-0.0723*LN(100*ore_grade)^2/LN(10)^2 + 0.98),(1.02040816326531))*EXP(-0.0485*ore_grade) + 0.0000280375253210534) + 1.04217599120411*(1 - 1*share_ISL)*((0.445983379501385 - 0.445983379501385*share_ISL)*(191.8*(9.87890071579491E-10*mining_electricity_switch_dieselgenerator + 1.91183079402386E-09*mining_electricity_switch_grid)*IF((ore_grade &lt; 0.01),1/(-0.0723*LN(100*ore_grade)^2/LN(10)^2 + 0.98),(1.02040816326531))*EXP(-0.482*ore_grade) + 4.5788560030172E-08*IF((ore_grade &lt; 0.01),1/(-0.0723*LN(100*ore_grade)^2/LN(10)^2 + 0.98),(1.02040816326531))*EXP(-0.482*ore_grade) + 7.28410272776341E-07)/(1 - 1*share_ISL) + (0.554016620498615 - 0.554016620498615*share_ISL)*(221.9*(9.87890071579491E-10*mining_electricity_switch_dieselgenerator + 1.91183079402386E-09*mining_electricity_switch_grid)*IF((ore_grade &lt; 0.01),1/(-0.0723*LN(100*ore_grade)^2/LN(10)^2 + 0.98),(1.02040816326531))*EXP(-0.176*ore_grade) + 5.29743559473158E-08*IF((ore_grade &lt; 0.01),1/(-0.0723*LN(100*ore_grade)^2/LN(10)^2 + 0.98),(1.02040816326531))*EXP(-0.176*ore_grade) + 1.22218225897971E-06)/(1 - 1*share_ISL) + 1.98637636944006E-06 + 0.0258*(9.87890071579491E-10*milling_electricity_switch_dieselgenerator + 1.91183079402386E-09*milling_electricity_switch_grid)/ore_grade + 8.33029606228744E-10/ore_grade) + 4.18600113377616E-07)/(1.219800704306 + 0.0049*(2*rate_enrichment - 1)*LN(rate_enrichment/(1 - rate_enrichment))/(rate_enrichment - 0.0022) - 0.0298418833469335/(rate_enrichment - 0.0022))))*(1.219800704306*rate_enrichment + 0.0049*(2*rate_enrichment - 1)*LN(-rate_enrichment/(rate_enrichment - 1)) - 0.0325254448964067) + 5.22266326376196E-07)/(24000*efficiency*(1090*rate_enrichment - 0.600000000000001)) + 1.14077116130504E-10*(13.8923747590794*construction_intensity + 0.220722951251088)/(availability*lifetime)</f>
        <v>6.0986416989822449E-10</v>
      </c>
      <c r="D34" s="15">
        <f>1.4113154456804E-10 + (3.47313570607353E-09*fuel_fab_elec2 + 202.040816326531*(enrichment_mix_switch_centrifugation2*(3.22500676888899E-09*enrichment_centr_elec2 + 3.41285531950546E-07 + (3.22114261773152E-09*conversion_elec2 + 9.8359235959306E-11*conversion_heat2 + 1.04217599120411*share_ISL2*(154*(9.87890071579491E-10*mining_electricity_switch_dieselgenerator2 + 1.91183079402386E-09*mining_electricity_switch_grid2)*IF((ore_grade2 &lt; 0.01),1/(-0.0723*LN(100*ore_grade2)^2/LN(10)^2 + 0.98),(1.02040816326531))*EXP(-0.0485*ore_grade2) + 3.67645372505031E-08*IF((ore_grade2 &lt; 0.01),1/(-0.0723*LN(100*ore_grade2)^2/LN(10)^2 + 0.98),(1.02040816326531))*EXP(-0.0485*ore_grade2) + 0.0000280375253210534) + 1.04217599120411*(1 - 1*share_ISL2)*((0.445983379501385 - 0.445983379501385*share_ISL2)*(191.8*(9.87890071579491E-10*mining_electricity_switch_dieselgenerator2 + 1.91183079402386E-09*mining_electricity_switch_grid2)*IF((ore_grade2 &lt; 0.01),1/(-0.0723*LN(100*ore_grade2)^2/LN(10)^2 + 0.98),(1.02040816326531))*EXP(-0.482*ore_grade2) + 4.5788560030172E-08*IF((ore_grade2 &lt; 0.01),1/(-0.0723*LN(100*ore_grade2)^2/LN(10)^2 + 0.98),(1.02040816326531))*EXP(-0.482*ore_grade2) + 7.28410272776341E-07)/(1 - 1*share_ISL2) + (0.554016620498615 - 0.554016620498615*share_ISL2)*(221.9*(9.87890071579491E-10*mining_electricity_switch_dieselgenerator2 + 1.91183079402386E-09*mining_electricity_switch_grid2)*IF((ore_grade2 &lt; 0.01),1/(-0.0723*LN(100*ore_grade2)^2/LN(10)^2 + 0.98),(1.02040816326531))*EXP(-0.176*ore_grade2) + 5.29743559473158E-08*IF((ore_grade2 &lt; 0.01),1/(-0.0723*LN(100*ore_grade2)^2/LN(10)^2 + 0.98),(1.02040816326531))*EXP(-0.176*ore_grade2) + 1.22218225897971E-06)/(1 - 1*share_ISL2) + 1.98637636944006E-06 + 0.0258*(9.87890071579491E-10*milling_electricity_switch_dieselgenerator2 + 1.91183079402386E-09*milling_electricity_switch_grid2)/ore_grade2 + 8.33029606228744E-10/ore_grade2) + 4.18600113377616E-07)/(1.219800704306 + 0.0049*(2*rate_enrichment2 - 1)*LN(rate_enrichment2/(1 - rate_enrichment2))/(rate_enrichment2 - 0.0022) - 0.0298418833469335/(rate_enrichment2 - 0.0022))) + enrichment_mix_switch_diffusion2*(3.22500676888899E-09*enrichment_diff_elec2 + 6.47923811754235E-07 + (3.22114261773152E-09*conversion_elec2 + 9.8359235959306E-11*conversion_heat2 + 1.04217599120411*share_ISL2*(154*(9.87890071579491E-10*mining_electricity_switch_dieselgenerator2 + 1.91183079402386E-09*mining_electricity_switch_grid2)*IF((ore_grade2 &lt; 0.01),1/(-0.0723*LN(100*ore_grade2)^2/LN(10)^2 + 0.98),(1.02040816326531))*EXP(-0.0485*ore_grade2) + 3.67645372505031E-08*IF((ore_grade2 &lt; 0.01),1/(-0.0723*LN(100*ore_grade2)^2/LN(10)^2 + 0.98),(1.02040816326531))*EXP(-0.0485*ore_grade2) + 0.0000280375253210534) + 1.04217599120411*(1 - 1*share_ISL2)*((0.445983379501385 - 0.445983379501385*share_ISL2)*(191.8*(9.87890071579491E-10*mining_electricity_switch_dieselgenerator2 + 1.91183079402386E-09*mining_electricity_switch_grid2)*IF((ore_grade2 &lt; 0.01),1/(-0.0723*LN(100*ore_grade2)^2/LN(10)^2 + 0.98),(1.02040816326531))*EXP(-0.482*ore_grade2) + 4.5788560030172E-08*IF((ore_grade2 &lt; 0.01),1/(-0.0723*LN(100*ore_grade2)^2/LN(10)^2 + 0.98),(1.02040816326531))*EXP(-0.482*ore_grade2) + 7.28410272776341E-07)/(1 - 1*share_ISL2) + (0.554016620498615 - 0.554016620498615*share_ISL2)*(221.9*(9.87890071579491E-10*mining_electricity_switch_dieselgenerator2 + 1.91183079402386E-09*mining_electricity_switch_grid2)*IF((ore_grade2 &lt; 0.01),1/(-0.0723*LN(100*ore_grade2)^2/LN(10)^2 + 0.98),(1.02040816326531))*EXP(-0.176*ore_grade2) + 5.29743559473158E-08*IF((ore_grade2 &lt; 0.01),1/(-0.0723*LN(100*ore_grade2)^2/LN(10)^2 + 0.98),(1.02040816326531))*EXP(-0.176*ore_grade2) + 1.22218225897971E-06)/(1 - 1*share_ISL2) + 1.98637636944006E-06 + 0.0258*(9.87890071579491E-10*milling_electricity_switch_dieselgenerator2 + 1.91183079402386E-09*milling_electricity_switch_grid2)/ore_grade2 + 8.33029606228744E-10/ore_grade2) + 4.18600113377616E-07)/(1.219800704306 + 0.0049*(2*rate_enrichment2 - 1)*LN(rate_enrichment2/(1 - rate_enrichment2))/(rate_enrichment2 - 0.0022) - 0.0298418833469335/(rate_enrichment2 - 0.0022))))*(1.219800704306*rate_enrichment2 + 0.0049*(2*rate_enrichment2 - 1)*LN(-rate_enrichment2/(rate_enrichment2 - 1)) - 0.0325254448964067) + 5.22266326376196E-07)/(24000*efficiency2*(1090*rate_enrichment2 - 0.600000000000001)) + 1.14077116130504E-10*(13.8923747590794*construction_intensity2 + 0.220722951251088)/(availability2*lifetime2)</f>
        <v>6.0986416989822449E-10</v>
      </c>
    </row>
    <row r="35" spans="1:4" x14ac:dyDescent="0.2">
      <c r="A35" s="10" t="s">
        <v>66</v>
      </c>
      <c r="B35" s="10" t="s">
        <v>77</v>
      </c>
      <c r="C35" s="15">
        <f>0.000879607210257476 + (0.120978641909761*fuel_fab_elec + 202.040816326531*(enrichment_mix_switch_centrifugation*(0.208993767959516*enrichment_centr_elec + 0.70201883302818 + (0.245406721024908*conversion_elec + 0.00228859202129525*conversion_heat + 1.04217599120411*share_ISL*(154*(0.00554785313997973*mining_electricity_switch_dieselgenerator + 0.0453845121725285*mining_electricity_switch_grid)*IF((ore_grade &lt; 0.01),1/(-0.0723*LN(100*ore_grade)^2/LN(10)^2 + 0.98),(1.02040816326531))*EXP(-0.0485*ore_grade) + 0.404107269334488*IF((ore_grade &lt; 0.01),1/(-0.0723*LN(100*ore_grade)^2/LN(10)^2 + 0.98),(1.02040816326531))*EXP(-0.0485*ore_grade) + 33.0972116406022) + 1.04217599120411*(1 - 1*share_ISL)*(3912365.95624308*tailings_Rn222*(1 - EXP(-9.19537252003111E-06*integration_time_Rn222)) + (0.445983379501385 - 0.445983379501385*share_ISL)*(191.8*(0.00554785313997973*mining_electricity_switch_dieselgenerator + 0.0453845121725285*mining_electricity_switch_grid)*IF((ore_grade &lt; 0.01),1/(-0.0723*LN(100*ore_grade)^2/LN(10)^2 + 0.98),(1.02040816326531))*EXP(-0.482*ore_grade) + 0.503297235443862*IF((ore_grade &lt; 0.01),1/(-0.0723*LN(100*ore_grade)^2/LN(10)^2 + 0.98),(1.02040816326531))*EXP(-0.482*ore_grade) + 178.86950076078)/(1 - 1*share_ISL) + (0.554016620498615 - 0.554016620498615*share_ISL)*(221.9*(0.00554785313997973*mining_electricity_switch_dieselgenerator + 0.0453845121725285*mining_electricity_switch_grid)*IF((ore_grade &lt; 0.01),1/(-0.0723*LN(100*ore_grade)^2/LN(10)^2 + 0.98),(1.02040816326531))*EXP(-0.176*ore_grade) + 0.582281838086512*IF((ore_grade &lt; 0.01),1/(-0.0723*LN(100*ore_grade)^2/LN(10)^2 + 0.98),(1.02040816326531))*EXP(-0.176*ore_grade) + 1161.55454657382)/(1 - 1*share_ISL) + 4.12632384355364 + 0.0258*(0.00554785313997973*milling_electricity_switch_dieselgenerator + 0.0453845121725285*milling_electricity_switch_grid)/ore_grade + 0.0010411214736684/ore_grade) + 33.0119954271685)/(1.219800704306 + 0.0049*(2*rate_enrichment - 1)*LN(rate_enrichment/(1 - rate_enrichment))/(rate_enrichment - 0.0022) - 0.0298418833469335/(rate_enrichment - 0.0022))) + enrichment_mix_switch_diffusion*(0.208993767959516*enrichment_diff_elec + 28.1302383360455 + (0.245406721024908*conversion_elec + 0.00228859202129525*conversion_heat + 1.04217599120411*share_ISL*(154*(0.00554785313997973*mining_electricity_switch_dieselgenerator + 0.0453845121725285*mining_electricity_switch_grid)*IF((ore_grade &lt; 0.01),1/(-0.0723*LN(100*ore_grade)^2/LN(10)^2 + 0.98),(1.02040816326531))*EXP(-0.0485*ore_grade) + 0.404107269334488*IF((ore_grade &lt; 0.01),1/(-0.0723*LN(100*ore_grade)^2/LN(10)^2 + 0.98),(1.02040816326531))*EXP(-0.0485*ore_grade) + 33.0972116406022) + 1.04217599120411*(1 - 1*share_ISL)*(3912365.95624308*tailings_Rn222*(1 - EXP(-9.19537252003111E-06*integration_time_Rn222)) + (0.445983379501385 - 0.445983379501385*share_ISL)*(191.8*(0.00554785313997973*mining_electricity_switch_dieselgenerator + 0.0453845121725285*mining_electricity_switch_grid)*IF((ore_grade &lt; 0.01),1/(-0.0723*LN(100*ore_grade)^2/LN(10)^2 + 0.98),(1.02040816326531))*EXP(-0.482*ore_grade) + 0.503297235443862*IF((ore_grade &lt; 0.01),1/(-0.0723*LN(100*ore_grade)^2/LN(10)^2 + 0.98),(1.02040816326531))*EXP(-0.482*ore_grade) + 178.86950076078)/(1 - 1*share_ISL) + (0.554016620498615 - 0.554016620498615*share_ISL)*(221.9*(0.00554785313997973*mining_electricity_switch_dieselgenerator + 0.0453845121725285*mining_electricity_switch_grid)*IF((ore_grade &lt; 0.01),1/(-0.0723*LN(100*ore_grade)^2/LN(10)^2 + 0.98),(1.02040816326531))*EXP(-0.176*ore_grade) + 0.582281838086512*IF((ore_grade &lt; 0.01),1/(-0.0723*LN(100*ore_grade)^2/LN(10)^2 + 0.98),(1.02040816326531))*EXP(-0.176*ore_grade) + 1161.55454657382)/(1 - 1*share_ISL) + 4.12632384355364 + 0.0258*(0.00554785313997973*milling_electricity_switch_dieselgenerator + 0.0453845121725285*milling_electricity_switch_grid)/ore_grade + 0.0010411214736684/ore_grade) + 33.0119954271685)/(1.219800704306 + 0.0049*(2*rate_enrichment - 1)*LN(rate_enrichment/(1 - rate_enrichment))/(rate_enrichment - 0.0022) - 0.0298418833469335/(rate_enrichment - 0.0022))))*(1.219800704306*rate_enrichment + 0.0049*(2*rate_enrichment - 1)*LN(-rate_enrichment/(rate_enrichment - 1)) - 0.0325254448964067) + 24.0670532444177)/(24000*efficiency*(1090*rate_enrichment - 0.600000000000001)) + 1.14077116130504E-10*(152034843.173122*construction_intensity + 575589.2492842)/(availability*lifetime)</f>
        <v>0.40644964013067653</v>
      </c>
      <c r="D35" s="15">
        <f>0.000879607210257476 + (0.120978641909761*fuel_fab_elec2 + 202.040816326531*(enrichment_mix_switch_centrifugation2*(0.208993767959516*enrichment_centr_elec2 + 0.70201883302818 + (0.245406721024908*conversion_elec2 + 0.00228859202129525*conversion_heat2 + 1.04217599120411*share_ISL2*(154*(0.00554785313997973*mining_electricity_switch_dieselgenerator2 + 0.0453845121725285*mining_electricity_switch_grid2)*IF((ore_grade2 &lt; 0.01),1/(-0.0723*LN(100*ore_grade2)^2/LN(10)^2 + 0.98),(1.02040816326531))*EXP(-0.0485*ore_grade2) + 0.404107269334488*IF((ore_grade2 &lt; 0.01),1/(-0.0723*LN(100*ore_grade2)^2/LN(10)^2 + 0.98),(1.02040816326531))*EXP(-0.0485*ore_grade2) + 33.0972116406022) + 1.04217599120411*(1 - 1*share_ISL2)*(3912365.95624308*tailings_Rn222_2*(1 - EXP(-9.19537252003111E-06*integration_time_Rn222_2)) + (0.445983379501385 - 0.445983379501385*share_ISL2)*(191.8*(0.00554785313997973*mining_electricity_switch_dieselgenerator2 + 0.0453845121725285*mining_electricity_switch_grid2)*IF((ore_grade2 &lt; 0.01),1/(-0.0723*LN(100*ore_grade2)^2/LN(10)^2 + 0.98),(1.02040816326531))*EXP(-0.482*ore_grade2) + 0.503297235443862*IF((ore_grade2 &lt; 0.01),1/(-0.0723*LN(100*ore_grade2)^2/LN(10)^2 + 0.98),(1.02040816326531))*EXP(-0.482*ore_grade2) + 178.86950076078)/(1 - 1*share_ISL2) + (0.554016620498615 - 0.554016620498615*share_ISL2)*(221.9*(0.00554785313997973*mining_electricity_switch_dieselgenerator2 + 0.0453845121725285*mining_electricity_switch_grid2)*IF((ore_grade2 &lt; 0.01),1/(-0.0723*LN(100*ore_grade2)^2/LN(10)^2 + 0.98),(1.02040816326531))*EXP(-0.176*ore_grade2) + 0.582281838086512*IF((ore_grade2 &lt; 0.01),1/(-0.0723*LN(100*ore_grade2)^2/LN(10)^2 + 0.98),(1.02040816326531))*EXP(-0.176*ore_grade2) + 1161.55454657382)/(1 - 1*share_ISL2) + 4.12632384355364 + 0.0258*(0.00554785313997973*milling_electricity_switch_dieselgenerator2 + 0.0453845121725285*milling_electricity_switch_grid2)/ore_grade2 + 0.0010411214736684/ore_grade2) + 33.0119954271685)/(1.219800704306 + 0.0049*(2*rate_enrichment2 - 1)*LN(rate_enrichment2/(1 - rate_enrichment2))/(rate_enrichment2 - 0.0022) - 0.0298418833469335/(rate_enrichment2 - 0.0022))) + enrichment_mix_switch_diffusion2*(0.208993767959516*enrichment_diff_elec2 + 28.1302383360455 + (0.245406721024908*conversion_elec2 + 0.00228859202129525*conversion_heat2 + 1.04217599120411*share_ISL2*(154*(0.00554785313997973*mining_electricity_switch_dieselgenerator2 + 0.0453845121725285*mining_electricity_switch_grid2)*IF((ore_grade2 &lt; 0.01),1/(-0.0723*LN(100*ore_grade2)^2/LN(10)^2 + 0.98),(1.02040816326531))*EXP(-0.0485*ore_grade2) + 0.404107269334488*IF((ore_grade2 &lt; 0.01),1/(-0.0723*LN(100*ore_grade2)^2/LN(10)^2 + 0.98),(1.02040816326531))*EXP(-0.0485*ore_grade2) + 33.0972116406022) + 1.04217599120411*(1 - 1*share_ISL2)*(3912365.95624308*tailings_Rn222_2*(1 - EXP(-9.19537252003111E-06*integration_time_Rn222_2)) + (0.445983379501385 - 0.445983379501385*share_ISL2)*(191.8*(0.00554785313997973*mining_electricity_switch_dieselgenerator2 + 0.0453845121725285*mining_electricity_switch_grid2)*IF((ore_grade2 &lt; 0.01),1/(-0.0723*LN(100*ore_grade2)^2/LN(10)^2 + 0.98),(1.02040816326531))*EXP(-0.482*ore_grade2) + 0.503297235443862*IF((ore_grade2 &lt; 0.01),1/(-0.0723*LN(100*ore_grade2)^2/LN(10)^2 + 0.98),(1.02040816326531))*EXP(-0.482*ore_grade2) + 178.86950076078)/(1 - 1*share_ISL2) + (0.554016620498615 - 0.554016620498615*share_ISL2)*(221.9*(0.00554785313997973*mining_electricity_switch_dieselgenerator2 + 0.0453845121725285*mining_electricity_switch_grid2)*IF((ore_grade2 &lt; 0.01),1/(-0.0723*LN(100*ore_grade2)^2/LN(10)^2 + 0.98),(1.02040816326531))*EXP(-0.176*ore_grade2) + 0.582281838086512*IF((ore_grade2 &lt; 0.01),1/(-0.0723*LN(100*ore_grade2)^2/LN(10)^2 + 0.98),(1.02040816326531))*EXP(-0.176*ore_grade2) + 1161.55454657382)/(1 - 1*share_ISL2) + 4.12632384355364 + 0.0258*(0.00554785313997973*milling_electricity_switch_dieselgenerator2 + 0.0453845121725285*milling_electricity_switch_grid2)/ore_grade2 + 0.0010411214736684/ore_grade2) + 33.0119954271685)/(1.219800704306 + 0.0049*(2*rate_enrichment2 - 1)*LN(rate_enrichment2/(1 - rate_enrichment2))/(rate_enrichment2 - 0.0022) - 0.0298418833469335/(rate_enrichment2 - 0.0022))))*(1.219800704306*rate_enrichment2 + 0.0049*(2*rate_enrichment2 - 1)*LN(-rate_enrichment2/(rate_enrichment2 - 1)) - 0.0325254448964067) + 24.0670532444177)/(24000*efficiency2*(1090*rate_enrichment2 - 0.600000000000001)) + 1.14077116130504E-10*(152034843.173122*construction_intensity2 + 575589.2492842)/(availability2*lifetime2)</f>
        <v>0.40644964013067653</v>
      </c>
    </row>
    <row r="36" spans="1:4" x14ac:dyDescent="0.2">
      <c r="A36" s="10" t="s">
        <v>67</v>
      </c>
      <c r="B36" s="10" t="s">
        <v>12</v>
      </c>
      <c r="C36" s="15">
        <f>0.00505692382821041 + (0.527854381819618*fuel_fab_elec + 202.040816326531*(enrichment_mix_switch_centrifugation*(0.65711431644277*enrichment_centr_elec + 48.9185558569082 + (0.577795780936465*conversion_elec + 0.0159469405318573*conversion_heat + 1.04217599120411*share_ISL*(154*(0.170495603413036*mining_electricity_switch_dieselgenerator + 0.10274921860281*mining_electricity_switch_grid)*IF((ore_grade &lt; 0.01),1/(-0.0723*LN(100*ore_grade)^2/LN(10)^2 + 0.98),(1.02040816326531))*EXP(-0.0485*ore_grade) + 12.2837545140374*IF((ore_grade &lt; 0.01),1/(-0.0723*LN(100*ore_grade)^2/LN(10)^2 + 0.98),(1.02040816326531))*EXP(-0.0485*ore_grade) + 328.371731950703) + 1.04217599120411*(1 - 1*share_ISL)*((0.445983379501385 - 0.445983379501385*share_ISL)*(191.8*(0.170495603413036*mining_electricity_switch_dieselgenerator + 0.10274921860281*mining_electricity_switch_grid)*IF((ore_grade &lt; 0.01),1/(-0.0723*LN(100*ore_grade)^2/LN(10)^2 + 0.98),(1.02040816326531))*EXP(-0.482*ore_grade) + 15.2988578947556*IF((ore_grade &lt; 0.01),1/(-0.0723*LN(100*ore_grade)^2/LN(10)^2 + 0.98),(1.02040816326531))*EXP(-0.482*ore_grade) + 251.907876301475)/(1 - 1*share_ISL) + (0.554016620498615 - 0.554016620498615*share_ISL)*(221.9*(0.170495603413036*mining_electricity_switch_dieselgenerator + 0.10274921860281*mining_electricity_switch_grid)*IF((ore_grade &lt; 0.01),1/(-0.0723*LN(100*ore_grade)^2/LN(10)^2 + 0.98),(1.02040816326531))*EXP(-0.176*ore_grade) + 17.699773549772*IF((ore_grade &lt; 0.01),1/(-0.0723*LN(100*ore_grade)^2/LN(10)^2 + 0.98),(1.02040816326531))*EXP(-0.176*ore_grade) + 95.8023759060552)/(1 - 1*share_ISL) + 389.532968103831 + 0.0258*(0.170495603413036*milling_electricity_switch_dieselgenerator + 0.10274921860281*milling_electricity_switch_grid)/ore_grade + 0.149808252120606/ore_grade) + 58.6211867812304)/(1.219800704306 + 0.0049*(2*rate_enrichment - 1)*LN(rate_enrichment/(1 - rate_enrichment))/(rate_enrichment - 0.0022) - 0.0298418833469335/(rate_enrichment - 0.0022))) + enrichment_mix_switch_diffusion*(0.65711431644277*enrichment_diff_elec + 100.203906410342 + (0.577795780936465*conversion_elec + 0.0159469405318573*conversion_heat + 1.04217599120411*share_ISL*(154*(0.170495603413036*mining_electricity_switch_dieselgenerator + 0.10274921860281*mining_electricity_switch_grid)*IF((ore_grade &lt; 0.01),1/(-0.0723*LN(100*ore_grade)^2/LN(10)^2 + 0.98),(1.02040816326531))*EXP(-0.0485*ore_grade) + 12.2837545140374*IF((ore_grade &lt; 0.01),1/(-0.0723*LN(100*ore_grade)^2/LN(10)^2 + 0.98),(1.02040816326531))*EXP(-0.0485*ore_grade) + 328.371731950703) + 1.04217599120411*(1 - 1*share_ISL)*((0.445983379501385 - 0.445983379501385*share_ISL)*(191.8*(0.170495603413036*mining_electricity_switch_dieselgenerator + 0.10274921860281*mining_electricity_switch_grid)*IF((ore_grade &lt; 0.01),1/(-0.0723*LN(100*ore_grade)^2/LN(10)^2 + 0.98),(1.02040816326531))*EXP(-0.482*ore_grade) + 15.2988578947556*IF((ore_grade &lt; 0.01),1/(-0.0723*LN(100*ore_grade)^2/LN(10)^2 + 0.98),(1.02040816326531))*EXP(-0.482*ore_grade) + 251.907876301475)/(1 - 1*share_ISL) + (0.554016620498615 - 0.554016620498615*share_ISL)*(221.9*(0.170495603413036*mining_electricity_switch_dieselgenerator + 0.10274921860281*mining_electricity_switch_grid)*IF((ore_grade &lt; 0.01),1/(-0.0723*LN(100*ore_grade)^2/LN(10)^2 + 0.98),(1.02040816326531))*EXP(-0.176*ore_grade) + 17.699773549772*IF((ore_grade &lt; 0.01),1/(-0.0723*LN(100*ore_grade)^2/LN(10)^2 + 0.98),(1.02040816326531))*EXP(-0.176*ore_grade) + 95.8023759060552)/(1 - 1*share_ISL) + 389.532968103831 + 0.0258*(0.170495603413036*milling_electricity_switch_dieselgenerator + 0.10274921860281*milling_electricity_switch_grid)/ore_grade + 0.149808252120606/ore_grade) + 58.6211867812304)/(1.219800704306 + 0.0049*(2*rate_enrichment - 1)*LN(rate_enrichment/(1 - rate_enrichment))/(rate_enrichment - 0.0022) - 0.0298418833469335/(rate_enrichment - 0.0022))))*(1.219800704306*rate_enrichment + 0.0049*(2*rate_enrichment - 1)*LN(-rate_enrichment/(rate_enrichment - 1)) - 0.0325254448964067) + 72.8574885027346)/(24000*efficiency*(1090*rate_enrichment - 0.600000000000001)) + 1.14077116130504E-10*(1206150153.65082*construction_intensity + 1592990884.93782)/(availability*lifetime)</f>
        <v>2.6269483643786319E-2</v>
      </c>
      <c r="D36" s="15">
        <f>0.00505692382821041 + (0.527854381819618*fuel_fab_elec2 + 202.040816326531*(enrichment_mix_switch_centrifugation2*(0.65711431644277*enrichment_centr_elec2 + 48.9185558569082 + (0.577795780936465*conversion_elec2 + 0.0159469405318573*conversion_heat2 + 1.04217599120411*share_ISL2*(154*(0.170495603413036*mining_electricity_switch_dieselgenerator2 + 0.10274921860281*mining_electricity_switch_grid2)*IF((ore_grade2 &lt; 0.01),1/(-0.0723*LN(100*ore_grade2)^2/LN(10)^2 + 0.98),(1.02040816326531))*EXP(-0.0485*ore_grade2) + 12.2837545140374*IF((ore_grade2 &lt; 0.01),1/(-0.0723*LN(100*ore_grade2)^2/LN(10)^2 + 0.98),(1.02040816326531))*EXP(-0.0485*ore_grade2) + 328.371731950703) + 1.04217599120411*(1 - 1*share_ISL2)*((0.445983379501385 - 0.445983379501385*share_ISL2)*(191.8*(0.170495603413036*mining_electricity_switch_dieselgenerator2 + 0.10274921860281*mining_electricity_switch_grid2)*IF((ore_grade2 &lt; 0.01),1/(-0.0723*LN(100*ore_grade2)^2/LN(10)^2 + 0.98),(1.02040816326531))*EXP(-0.482*ore_grade2) + 15.2988578947556*IF((ore_grade2 &lt; 0.01),1/(-0.0723*LN(100*ore_grade2)^2/LN(10)^2 + 0.98),(1.02040816326531))*EXP(-0.482*ore_grade2) + 251.907876301475)/(1 - 1*share_ISL2) + (0.554016620498615 - 0.554016620498615*share_ISL2)*(221.9*(0.170495603413036*mining_electricity_switch_dieselgenerator2 + 0.10274921860281*mining_electricity_switch_grid2)*IF((ore_grade2 &lt; 0.01),1/(-0.0723*LN(100*ore_grade2)^2/LN(10)^2 + 0.98),(1.02040816326531))*EXP(-0.176*ore_grade2) + 17.699773549772*IF((ore_grade2 &lt; 0.01),1/(-0.0723*LN(100*ore_grade2)^2/LN(10)^2 + 0.98),(1.02040816326531))*EXP(-0.176*ore_grade2) + 95.8023759060552)/(1 - 1*share_ISL2) + 389.532968103831 + 0.0258*(0.170495603413036*milling_electricity_switch_dieselgenerator2 + 0.10274921860281*milling_electricity_switch_grid2)/ore_grade2 + 0.149808252120606/ore_grade2) + 58.6211867812304)/(1.219800704306 + 0.0049*(2*rate_enrichment2 - 1)*LN(rate_enrichment2/(1 - rate_enrichment2))/(rate_enrichment2 - 0.0022) - 0.0298418833469335/(rate_enrichment2 - 0.0022))) + enrichment_mix_switch_diffusion2*(0.65711431644277*enrichment_diff_elec2 + 100.203906410342 + (0.577795780936465*conversion_elec2 + 0.0159469405318573*conversion_heat2 + 1.04217599120411*share_ISL2*(154*(0.170495603413036*mining_electricity_switch_dieselgenerator2 + 0.10274921860281*mining_electricity_switch_grid2)*IF((ore_grade2 &lt; 0.01),1/(-0.0723*LN(100*ore_grade2)^2/LN(10)^2 + 0.98),(1.02040816326531))*EXP(-0.0485*ore_grade2) + 12.2837545140374*IF((ore_grade2 &lt; 0.01),1/(-0.0723*LN(100*ore_grade2)^2/LN(10)^2 + 0.98),(1.02040816326531))*EXP(-0.0485*ore_grade2) + 328.371731950703) + 1.04217599120411*(1 - 1*share_ISL2)*((0.445983379501385 - 0.445983379501385*share_ISL2)*(191.8*(0.170495603413036*mining_electricity_switch_dieselgenerator2 + 0.10274921860281*mining_electricity_switch_grid2)*IF((ore_grade2 &lt; 0.01),1/(-0.0723*LN(100*ore_grade2)^2/LN(10)^2 + 0.98),(1.02040816326531))*EXP(-0.482*ore_grade2) + 15.2988578947556*IF((ore_grade2 &lt; 0.01),1/(-0.0723*LN(100*ore_grade2)^2/LN(10)^2 + 0.98),(1.02040816326531))*EXP(-0.482*ore_grade2) + 251.907876301475)/(1 - 1*share_ISL2) + (0.554016620498615 - 0.554016620498615*share_ISL2)*(221.9*(0.170495603413036*mining_electricity_switch_dieselgenerator2 + 0.10274921860281*mining_electricity_switch_grid2)*IF((ore_grade2 &lt; 0.01),1/(-0.0723*LN(100*ore_grade2)^2/LN(10)^2 + 0.98),(1.02040816326531))*EXP(-0.176*ore_grade2) + 17.699773549772*IF((ore_grade2 &lt; 0.01),1/(-0.0723*LN(100*ore_grade2)^2/LN(10)^2 + 0.98),(1.02040816326531))*EXP(-0.176*ore_grade2) + 95.8023759060552)/(1 - 1*share_ISL2) + 389.532968103831 + 0.0258*(0.170495603413036*milling_electricity_switch_dieselgenerator2 + 0.10274921860281*milling_electricity_switch_grid2)/ore_grade2 + 0.149808252120606/ore_grade2) + 58.6211867812304)/(1.219800704306 + 0.0049*(2*rate_enrichment2 - 1)*LN(rate_enrichment2/(1 - rate_enrichment2))/(rate_enrichment2 - 0.0022) - 0.0298418833469335/(rate_enrichment2 - 0.0022))))*(1.219800704306*rate_enrichment2 + 0.0049*(2*rate_enrichment2 - 1)*LN(-rate_enrichment2/(rate_enrichment2 - 1)) - 0.0325254448964067) + 72.8574885027346)/(24000*efficiency2*(1090*rate_enrichment2 - 0.600000000000001)) + 1.14077116130504E-10*(1206150153.65082*construction_intensity2 + 1592990884.93782)/(availability2*lifetime2)</f>
        <v>2.6269483643786319E-2</v>
      </c>
    </row>
    <row r="37" spans="1:4" x14ac:dyDescent="0.2">
      <c r="A37" s="10" t="s">
        <v>68</v>
      </c>
      <c r="B37" s="10" t="s">
        <v>78</v>
      </c>
      <c r="C37" s="15">
        <f>2.24900185004116E-07 + (7.13213946722281E-07*fuel_fab_elec + 202.040816326531*(enrichment_mix_switch_centrifugation*(4.20062055071576E-07*enrichment_centr_elec + 0.000348280534143669 + (3.46085741679439E-07*conversion_elec + 3.49410958910921E-08*conversion_heat + 1.04217599120411*share_ISL*(154*(7.4461463189856E-08*mining_electricity_switch_dieselgenerator + 2.67850732833362E-07*mining_electricity_switch_grid)*IF((ore_grade &lt; 0.01),1/(-0.0723*LN(100*ore_grade)^2/LN(10)^2 + 0.98),(1.02040816326531))*EXP(-0.0485*ore_grade) + 4.17716495157629E-06*IF((ore_grade &lt; 0.01),1/(-0.0723*LN(100*ore_grade)^2/LN(10)^2 + 0.98),(1.02040816326531))*EXP(-0.0485*ore_grade) + 0.00766589258638336) + 1.04217599120411*(1 - 1*share_ISL)*((0.445983379501385 - 0.445983379501385*share_ISL)*(191.8*(7.4461463189856E-08*mining_electricity_switch_dieselgenerator + 2.67850732833362E-07*mining_electricity_switch_grid)*IF((ore_grade &lt; 0.01),1/(-0.0723*LN(100*ore_grade)^2/LN(10)^2 + 0.98),(1.02040816326531))*EXP(-0.482*ore_grade) + 5.20246907605411E-06*IF((ore_grade &lt; 0.01),1/(-0.0723*LN(100*ore_grade)^2/LN(10)^2 + 0.98),(1.02040816326531))*EXP(-0.482*ore_grade) + 0.000136175813656906)/(1 - 1*share_ISL) + (0.554016620498615 - 0.554016620498615*share_ISL)*(221.9*(7.4461463189856E-08*mining_electricity_switch_dieselgenerator + 2.67850732833362E-07*mining_electricity_switch_grid)*IF((ore_grade &lt; 0.01),1/(-0.0723*LN(100*ore_grade)^2/LN(10)^2 + 0.98),(1.02040816326531))*EXP(-0.176*ore_grade) + 6.01891495295312E-06*IF((ore_grade &lt; 0.01),1/(-0.0723*LN(100*ore_grade)^2/LN(10)^2 + 0.98),(1.02040816326531))*EXP(-0.176*ore_grade) + 0.000145280896650256)/(1 - 1*share_ISL) + 0.00125982785229094 + 0.0258*(7.4461463189856E-08*milling_electricity_switch_dieselgenerator + 2.67850732833362E-07*milling_electricity_switch_grid)/ore_grade + 3.76042594876852E-08/ore_grade) + 0.000418106961908681)/(1.219800704306 + 0.0049*(2*rate_enrichment - 1)*LN(rate_enrichment/(1 - rate_enrichment))/(rate_enrichment - 0.0022) - 0.0298418833469335/(rate_enrichment - 0.0022))) + enrichment_mix_switch_diffusion*(4.20062055071576E-07*enrichment_diff_elec + 0.000611926843370239 + (3.46085741679439E-07*conversion_elec + 3.49410958910921E-08*conversion_heat + 1.04217599120411*share_ISL*(154*(7.4461463189856E-08*mining_electricity_switch_dieselgenerator + 2.67850732833362E-07*mining_electricity_switch_grid)*IF((ore_grade &lt; 0.01),1/(-0.0723*LN(100*ore_grade)^2/LN(10)^2 + 0.98),(1.02040816326531))*EXP(-0.0485*ore_grade) + 4.17716495157629E-06*IF((ore_grade &lt; 0.01),1/(-0.0723*LN(100*ore_grade)^2/LN(10)^2 + 0.98),(1.02040816326531))*EXP(-0.0485*ore_grade) + 0.00766589258638336) + 1.04217599120411*(1 - 1*share_ISL)*((0.445983379501385 - 0.445983379501385*share_ISL)*(191.8*(7.4461463189856E-08*mining_electricity_switch_dieselgenerator + 2.67850732833362E-07*mining_electricity_switch_grid)*IF((ore_grade &lt; 0.01),1/(-0.0723*LN(100*ore_grade)^2/LN(10)^2 + 0.98),(1.02040816326531))*EXP(-0.482*ore_grade) + 5.20246907605411E-06*IF((ore_grade &lt; 0.01),1/(-0.0723*LN(100*ore_grade)^2/LN(10)^2 + 0.98),(1.02040816326531))*EXP(-0.482*ore_grade) + 0.000136175813656906)/(1 - 1*share_ISL) + (0.554016620498615 - 0.554016620498615*share_ISL)*(221.9*(7.4461463189856E-08*mining_electricity_switch_dieselgenerator + 2.67850732833362E-07*mining_electricity_switch_grid)*IF((ore_grade &lt; 0.01),1/(-0.0723*LN(100*ore_grade)^2/LN(10)^2 + 0.98),(1.02040816326531))*EXP(-0.176*ore_grade) + 6.01891495295312E-06*IF((ore_grade &lt; 0.01),1/(-0.0723*LN(100*ore_grade)^2/LN(10)^2 + 0.98),(1.02040816326531))*EXP(-0.176*ore_grade) + 0.000145280896650256)/(1 - 1*share_ISL) + 0.00125982785229094 + 0.0258*(7.4461463189856E-08*milling_electricity_switch_dieselgenerator + 2.67850732833362E-07*milling_electricity_switch_grid)/ore_grade + 3.76042594876852E-08/ore_grade) + 0.000418106961908681)/(1.219800704306 + 0.0049*(2*rate_enrichment - 1)*LN(rate_enrichment/(1 - rate_enrichment))/(rate_enrichment - 0.0022) - 0.0298418833469335/(rate_enrichment - 0.0022))))*(1.219800704306*rate_enrichment + 0.0049*(2*rate_enrichment - 1)*LN(-rate_enrichment/(rate_enrichment - 1)) - 0.0325254448964067) + 0.000662018850933288)/(24000*efficiency*(1090*rate_enrichment - 0.600000000000001)) + 1.14077116130504E-10*(18198.9116208585*construction_intensity + 44.2180479090089)/(availability*lifetime)</f>
        <v>3.9936549063588898E-7</v>
      </c>
      <c r="D37" s="15">
        <f>2.24900185004116E-07 + (7.13213946722281E-07*fuel_fab_elec2 + 202.040816326531*(enrichment_mix_switch_centrifugation2*(4.20062055071576E-07*enrichment_centr_elec2 + 0.000348280534143669 + (3.46085741679439E-07*conversion_elec2 + 3.49410958910921E-08*conversion_heat2 + 1.04217599120411*share_ISL2*(154*(7.4461463189856E-08*mining_electricity_switch_dieselgenerator2 + 2.67850732833362E-07*mining_electricity_switch_grid2)*IF((ore_grade2 &lt; 0.01),1/(-0.0723*LN(100*ore_grade2)^2/LN(10)^2 + 0.98),(1.02040816326531))*EXP(-0.0485*ore_grade2) + 4.17716495157629E-06*IF((ore_grade2 &lt; 0.01),1/(-0.0723*LN(100*ore_grade2)^2/LN(10)^2 + 0.98),(1.02040816326531))*EXP(-0.0485*ore_grade2) + 0.00766589258638336) + 1.04217599120411*(1 - 1*share_ISL2)*((0.445983379501385 - 0.445983379501385*share_ISL2)*(191.8*(7.4461463189856E-08*mining_electricity_switch_dieselgenerator2 + 2.67850732833362E-07*mining_electricity_switch_grid2)*IF((ore_grade2 &lt; 0.01),1/(-0.0723*LN(100*ore_grade2)^2/LN(10)^2 + 0.98),(1.02040816326531))*EXP(-0.482*ore_grade2) + 5.20246907605411E-06*IF((ore_grade2 &lt; 0.01),1/(-0.0723*LN(100*ore_grade2)^2/LN(10)^2 + 0.98),(1.02040816326531))*EXP(-0.482*ore_grade2) + 0.000136175813656906)/(1 - 1*share_ISL2) + (0.554016620498615 - 0.554016620498615*share_ISL2)*(221.9*(7.4461463189856E-08*mining_electricity_switch_dieselgenerator2 + 2.67850732833362E-07*mining_electricity_switch_grid2)*IF((ore_grade2 &lt; 0.01),1/(-0.0723*LN(100*ore_grade2)^2/LN(10)^2 + 0.98),(1.02040816326531))*EXP(-0.176*ore_grade2) + 6.01891495295312E-06*IF((ore_grade2 &lt; 0.01),1/(-0.0723*LN(100*ore_grade2)^2/LN(10)^2 + 0.98),(1.02040816326531))*EXP(-0.176*ore_grade2) + 0.000145280896650256)/(1 - 1*share_ISL2) + 0.00125982785229094 + 0.0258*(7.4461463189856E-08*milling_electricity_switch_dieselgenerator2 + 2.67850732833362E-07*milling_electricity_switch_grid2)/ore_grade2 + 3.76042594876852E-08/ore_grade2) + 0.000418106961908681)/(1.219800704306 + 0.0049*(2*rate_enrichment2 - 1)*LN(rate_enrichment2/(1 - rate_enrichment2))/(rate_enrichment2 - 0.0022) - 0.0298418833469335/(rate_enrichment2 - 0.0022))) + enrichment_mix_switch_diffusion2*(4.20062055071576E-07*enrichment_diff_elec2 + 0.000611926843370239 + (3.46085741679439E-07*conversion_elec2 + 3.49410958910921E-08*conversion_heat2 + 1.04217599120411*share_ISL2*(154*(7.4461463189856E-08*mining_electricity_switch_dieselgenerator2 + 2.67850732833362E-07*mining_electricity_switch_grid2)*IF((ore_grade2 &lt; 0.01),1/(-0.0723*LN(100*ore_grade2)^2/LN(10)^2 + 0.98),(1.02040816326531))*EXP(-0.0485*ore_grade2) + 4.17716495157629E-06*IF((ore_grade2 &lt; 0.01),1/(-0.0723*LN(100*ore_grade2)^2/LN(10)^2 + 0.98),(1.02040816326531))*EXP(-0.0485*ore_grade2) + 0.00766589258638336) + 1.04217599120411*(1 - 1*share_ISL2)*((0.445983379501385 - 0.445983379501385*share_ISL2)*(191.8*(7.4461463189856E-08*mining_electricity_switch_dieselgenerator2 + 2.67850732833362E-07*mining_electricity_switch_grid2)*IF((ore_grade2 &lt; 0.01),1/(-0.0723*LN(100*ore_grade2)^2/LN(10)^2 + 0.98),(1.02040816326531))*EXP(-0.482*ore_grade2) + 5.20246907605411E-06*IF((ore_grade2 &lt; 0.01),1/(-0.0723*LN(100*ore_grade2)^2/LN(10)^2 + 0.98),(1.02040816326531))*EXP(-0.482*ore_grade2) + 0.000136175813656906)/(1 - 1*share_ISL2) + (0.554016620498615 - 0.554016620498615*share_ISL2)*(221.9*(7.4461463189856E-08*mining_electricity_switch_dieselgenerator2 + 2.67850732833362E-07*mining_electricity_switch_grid2)*IF((ore_grade2 &lt; 0.01),1/(-0.0723*LN(100*ore_grade2)^2/LN(10)^2 + 0.98),(1.02040816326531))*EXP(-0.176*ore_grade2) + 6.01891495295312E-06*IF((ore_grade2 &lt; 0.01),1/(-0.0723*LN(100*ore_grade2)^2/LN(10)^2 + 0.98),(1.02040816326531))*EXP(-0.176*ore_grade2) + 0.000145280896650256)/(1 - 1*share_ISL2) + 0.00125982785229094 + 0.0258*(7.4461463189856E-08*milling_electricity_switch_dieselgenerator2 + 2.67850732833362E-07*milling_electricity_switch_grid2)/ore_grade2 + 3.76042594876852E-08/ore_grade2) + 0.000418106961908681)/(1.219800704306 + 0.0049*(2*rate_enrichment2 - 1)*LN(rate_enrichment2/(1 - rate_enrichment2))/(rate_enrichment2 - 0.0022) - 0.0298418833469335/(rate_enrichment2 - 0.0022))))*(1.219800704306*rate_enrichment2 + 0.0049*(2*rate_enrichment2 - 1)*LN(-rate_enrichment2/(rate_enrichment2 - 1)) - 0.0325254448964067) + 0.000662018850933288)/(24000*efficiency2*(1090*rate_enrichment2 - 0.600000000000001)) + 1.14077116130504E-10*(18198.9116208585*construction_intensity2 + 44.2180479090089)/(availability2*lifetime2)</f>
        <v>3.9936549063588898E-7</v>
      </c>
    </row>
    <row r="38" spans="1:4" x14ac:dyDescent="0.2">
      <c r="A38" s="10" t="s">
        <v>69</v>
      </c>
      <c r="B38" s="10" t="s">
        <v>79</v>
      </c>
      <c r="C38" s="15">
        <f>(0.0987850017547607*river_cooling + 0.000576887378348076 + (0.120297151746396*fuel_fab_elec + 202.040816326531*(enrichment_mix_switch_centrifugation*(0.128354031325489*enrichment_centr_elec + 2.5432218290506 + (0.29298941455146*conversion_elec + 0.00237639492616074*conversion_heat + 1.04217599120411*share_ISL*(154*(0.00298224311975356*mining_electricity_switch_dieselgenerator + 0.112705922350704*mining_electricity_switch_grid)*IF((ore_grade &lt; 0.01),1/(-0.0723*LN(100*ore_grade)^2/LN(10)^2 + 0.98),(1.02040816326531))*EXP(-0.0485*ore_grade) + 0.309108654872383*IF((ore_grade &lt; 0.01),1/(-0.0723*LN(100*ore_grade)^2/LN(10)^2 + 0.98),(1.02040816326531))*EXP(-0.0485*ore_grade) + 95.7069888820048) + 1.04217599120411*(1 - 1*share_ISL)*((0.445983379501385 - 0.445983379501385*share_ISL)*(191.8*(0.00298224311975356*mining_electricity_switch_dieselgenerator + 0.112705922350704*mining_electricity_switch_grid)*IF((ore_grade &lt; 0.01),1/(-0.0723*LN(100*ore_grade)^2/LN(10)^2 + 0.98),(1.02040816326531))*EXP(-0.482*ore_grade) + 0.38498077925015*IF((ore_grade &lt; 0.01),1/(-0.0723*LN(100*ore_grade)^2/LN(10)^2 + 0.98),(1.02040816326531))*EXP(-0.482*ore_grade) + 41.7998217585077)/(1 - 1*share_ISL) + (0.554016620498615 - 0.554016620498615*share_ISL)*(221.9*(0.00298224311975356*mining_electricity_switch_dieselgenerator + 0.112705922350704*mining_electricity_switch_grid)*IF((ore_grade &lt; 0.01),1/(-0.0723*LN(100*ore_grade)^2/LN(10)^2 + 0.98),(1.02040816326531))*EXP(-0.176*ore_grade) + 0.445397470884298*IF((ore_grade &lt; 0.01),1/(-0.0723*LN(100*ore_grade)^2/LN(10)^2 + 0.98),(1.02040816326531))*EXP(-0.176*ore_grade) + 29.8451224584082)/(1 - 1*share_ISL) + 52.7642935163433 + 0.0258*(0.00298224311975356*milling_electricity_switch_dieselgenerator + 0.112705922350704*milling_electricity_switch_grid)/ore_grade + 0.00371804927536702/ore_grade) + 18.3907182562588)/(1.219800704306 + 0.0049*(2*rate_enrichment - 1)*LN(rate_enrichment/(1 - rate_enrichment))/(rate_enrichment - 0.0022) - 0.0298418833469335/(rate_enrichment - 0.0022))) + enrichment_mix_switch_diffusion*(0.128354031325489*enrichment_diff_elec + 71.3528214141035 + (0.29298941455146*conversion_elec + 0.00237639492616074*conversion_heat + 1.04217599120411*share_ISL*(154*(0.00298224311975356*mining_electricity_switch_dieselgenerator + 0.112705922350704*mining_electricity_switch_grid)*IF((ore_grade &lt; 0.01),1/(-0.0723*LN(100*ore_grade)^2/LN(10)^2 + 0.98),(1.02040816326531))*EXP(-0.0485*ore_grade) + 0.309108654872383*IF((ore_grade &lt; 0.01),1/(-0.0723*LN(100*ore_grade)^2/LN(10)^2 + 0.98),(1.02040816326531))*EXP(-0.0485*ore_grade) + 95.7069888820048) + 1.04217599120411*(1 - 1*share_ISL)*((0.445983379501385 - 0.445983379501385*share_ISL)*(191.8*(0.00298224311975356*mining_electricity_switch_dieselgenerator + 0.112705922350704*mining_electricity_switch_grid)*IF((ore_grade &lt; 0.01),1/(-0.0723*LN(100*ore_grade)^2/LN(10)^2 + 0.98),(1.02040816326531))*EXP(-0.482*ore_grade) + 0.38498077925015*IF((ore_grade &lt; 0.01),1/(-0.0723*LN(100*ore_grade)^2/LN(10)^2 + 0.98),(1.02040816326531))*EXP(-0.482*ore_grade) + 41.7998217585077)/(1 - 1*share_ISL) + (0.554016620498615 - 0.554016620498615*share_ISL)*(221.9*(0.00298224311975356*mining_electricity_switch_dieselgenerator + 0.112705922350704*mining_electricity_switch_grid)*IF((ore_grade &lt; 0.01),1/(-0.0723*LN(100*ore_grade)^2/LN(10)^2 + 0.98),(1.02040816326531))*EXP(-0.176*ore_grade) + 0.445397470884298*IF((ore_grade &lt; 0.01),1/(-0.0723*LN(100*ore_grade)^2/LN(10)^2 + 0.98),(1.02040816326531))*EXP(-0.176*ore_grade) + 29.8451224584082)/(1 - 1*share_ISL) + 52.7642935163433 + 0.0258*(0.00298224311975356*milling_electricity_switch_dieselgenerator + 0.112705922350704*milling_electricity_switch_grid)/ore_grade + 0.00371804927536702/ore_grade) + 18.3907182562588)/(1.219800704306 + 0.0049*(2*rate_enrichment - 1)*LN(rate_enrichment/(1 - rate_enrichment))/(rate_enrichment - 0.0022) - 0.0298418833469335/(rate_enrichment - 0.0022))))*(1.219800704306*rate_enrichment + 0.0049*(2*rate_enrichment - 1)*LN(-rate_enrichment/(rate_enrichment - 1)) - 0.0325254448964067) + 14.2908542532349)/(24000*efficiency*(1090*rate_enrichment - 0.600000000000001)) + 1.14077116130504E-10*(129846906.578373*construction_intensity + 1089640.83194551)/(availability*lifetime))/42.95</f>
        <v>2.3878423557420815E-3</v>
      </c>
      <c r="D38" s="15">
        <f>(0.0987850017547607*river_cooling2 + 0.000576887378348076 + (0.120297151746396*fuel_fab_elec2 + 202.040816326531*(enrichment_mix_switch_centrifugation2*(0.128354031325489*enrichment_centr_elec2 + 2.5432218290506 + (0.29298941455146*conversion_elec2 + 0.00237639492616074*conversion_heat2 + 1.04217599120411*share_ISL2*(154*(0.00298224311975356*mining_electricity_switch_dieselgenerator2 + 0.112705922350704*mining_electricity_switch_grid2)*IF((ore_grade2 &lt; 0.01),1/(-0.0723*LN(100*ore_grade2)^2/LN(10)^2 + 0.98),(1.02040816326531))*EXP(-0.0485*ore_grade2) + 0.309108654872383*IF((ore_grade2 &lt; 0.01),1/(-0.0723*LN(100*ore_grade2)^2/LN(10)^2 + 0.98),(1.02040816326531))*EXP(-0.0485*ore_grade2) + 95.7069888820048) + 1.04217599120411*(1 - 1*share_ISL2)*((0.445983379501385 - 0.445983379501385*share_ISL2)*(191.8*(0.00298224311975356*mining_electricity_switch_dieselgenerator2 + 0.112705922350704*mining_electricity_switch_grid2)*IF((ore_grade2 &lt; 0.01),1/(-0.0723*LN(100*ore_grade2)^2/LN(10)^2 + 0.98),(1.02040816326531))*EXP(-0.482*ore_grade2) + 0.38498077925015*IF((ore_grade2 &lt; 0.01),1/(-0.0723*LN(100*ore_grade2)^2/LN(10)^2 + 0.98),(1.02040816326531))*EXP(-0.482*ore_grade2) + 41.7998217585077)/(1 - 1*share_ISL2) + (0.554016620498615 - 0.554016620498615*share_ISL2)*(221.9*(0.00298224311975356*mining_electricity_switch_dieselgenerator2 + 0.112705922350704*mining_electricity_switch_grid2)*IF((ore_grade2 &lt; 0.01),1/(-0.0723*LN(100*ore_grade2)^2/LN(10)^2 + 0.98),(1.02040816326531))*EXP(-0.176*ore_grade2) + 0.445397470884298*IF((ore_grade2 &lt; 0.01),1/(-0.0723*LN(100*ore_grade2)^2/LN(10)^2 + 0.98),(1.02040816326531))*EXP(-0.176*ore_grade2) + 29.8451224584082)/(1 - 1*share_ISL2) + 52.7642935163433 + 0.0258*(0.00298224311975356*milling_electricity_switch_dieselgenerator2 + 0.112705922350704*milling_electricity_switch_grid2)/ore_grade2 + 0.00371804927536702/ore_grade2) + 18.3907182562588)/(1.219800704306 + 0.0049*(2*rate_enrichment2 - 1)*LN(rate_enrichment2/(1 - rate_enrichment2))/(rate_enrichment2 - 0.0022) - 0.0298418833469335/(rate_enrichment2 - 0.0022))) + enrichment_mix_switch_diffusion2*(0.128354031325489*enrichment_diff_elec2 + 71.3528214141035 + (0.29298941455146*conversion_elec2 + 0.00237639492616074*conversion_heat2 + 1.04217599120411*share_ISL2*(154*(0.00298224311975356*mining_electricity_switch_dieselgenerator2 + 0.112705922350704*mining_electricity_switch_grid2)*IF((ore_grade2 &lt; 0.01),1/(-0.0723*LN(100*ore_grade2)^2/LN(10)^2 + 0.98),(1.02040816326531))*EXP(-0.0485*ore_grade2) + 0.309108654872383*IF((ore_grade2 &lt; 0.01),1/(-0.0723*LN(100*ore_grade2)^2/LN(10)^2 + 0.98),(1.02040816326531))*EXP(-0.0485*ore_grade2) + 95.7069888820048) + 1.04217599120411*(1 - 1*share_ISL2)*((0.445983379501385 - 0.445983379501385*share_ISL2)*(191.8*(0.00298224311975356*mining_electricity_switch_dieselgenerator2 + 0.112705922350704*mining_electricity_switch_grid2)*IF((ore_grade2 &lt; 0.01),1/(-0.0723*LN(100*ore_grade2)^2/LN(10)^2 + 0.98),(1.02040816326531))*EXP(-0.482*ore_grade2) + 0.38498077925015*IF((ore_grade2 &lt; 0.01),1/(-0.0723*LN(100*ore_grade2)^2/LN(10)^2 + 0.98),(1.02040816326531))*EXP(-0.482*ore_grade2) + 41.7998217585077)/(1 - 1*share_ISL2) + (0.554016620498615 - 0.554016620498615*share_ISL2)*(221.9*(0.00298224311975356*mining_electricity_switch_dieselgenerator2 + 0.112705922350704*mining_electricity_switch_grid2)*IF((ore_grade2 &lt; 0.01),1/(-0.0723*LN(100*ore_grade2)^2/LN(10)^2 + 0.98),(1.02040816326531))*EXP(-0.176*ore_grade2) + 0.445397470884298*IF((ore_grade2 &lt; 0.01),1/(-0.0723*LN(100*ore_grade2)^2/LN(10)^2 + 0.98),(1.02040816326531))*EXP(-0.176*ore_grade2) + 29.8451224584082)/(1 - 1*share_ISL2) + 52.7642935163433 + 0.0258*(0.00298224311975356*milling_electricity_switch_dieselgenerator2 + 0.112705922350704*milling_electricity_switch_grid2)/ore_grade2 + 0.00371804927536702/ore_grade2) + 18.3907182562588)/(1.219800704306 + 0.0049*(2*rate_enrichment2 - 1)*LN(rate_enrichment2/(1 - rate_enrichment2))/(rate_enrichment2 - 0.0022) - 0.0298418833469335/(rate_enrichment2 - 0.0022))))*(1.219800704306*rate_enrichment2 + 0.0049*(2*rate_enrichment2 - 1)*LN(-rate_enrichment2/(rate_enrichment2 - 1)) - 0.0325254448964067) + 14.2908542532349)/(24000*efficiency2*(1090*rate_enrichment2 - 0.600000000000001)) + 1.14077116130504E-10*(129846906.578373*construction_intensity2 + 1089640.83194551)/(availability2*lifetime2))/42.95</f>
        <v>2.3878423557420815E-3</v>
      </c>
    </row>
    <row r="40" spans="1:4" x14ac:dyDescent="0.2">
      <c r="A40" s="17" t="s">
        <v>90</v>
      </c>
    </row>
    <row r="41" spans="1:4" x14ac:dyDescent="0.2">
      <c r="A41" s="1" t="s">
        <v>70</v>
      </c>
      <c r="B41" s="1" t="s">
        <v>71</v>
      </c>
      <c r="C41" s="1" t="s">
        <v>72</v>
      </c>
      <c r="D41" s="1" t="s">
        <v>72</v>
      </c>
    </row>
    <row r="42" spans="1:4" x14ac:dyDescent="0.2">
      <c r="A42" s="10" t="s">
        <v>91</v>
      </c>
      <c r="B42" s="10" t="s">
        <v>73</v>
      </c>
      <c r="C42" s="14">
        <f t="shared" ref="C42:D50" si="2">C30/MAX($C30:$D30)</f>
        <v>1</v>
      </c>
      <c r="D42" s="14">
        <f t="shared" si="2"/>
        <v>1</v>
      </c>
    </row>
    <row r="43" spans="1:4" x14ac:dyDescent="0.2">
      <c r="A43" s="10" t="s">
        <v>92</v>
      </c>
      <c r="B43" s="10" t="s">
        <v>74</v>
      </c>
      <c r="C43" s="14">
        <f t="shared" si="2"/>
        <v>1</v>
      </c>
      <c r="D43" s="14">
        <f t="shared" si="2"/>
        <v>1</v>
      </c>
    </row>
    <row r="44" spans="1:4" x14ac:dyDescent="0.2">
      <c r="A44" s="10" t="s">
        <v>93</v>
      </c>
      <c r="B44" s="10" t="s">
        <v>75</v>
      </c>
      <c r="C44" s="14">
        <f t="shared" si="2"/>
        <v>1</v>
      </c>
      <c r="D44" s="14">
        <f t="shared" si="2"/>
        <v>1</v>
      </c>
    </row>
    <row r="45" spans="1:4" x14ac:dyDescent="0.2">
      <c r="A45" s="10" t="s">
        <v>94</v>
      </c>
      <c r="B45" s="10" t="s">
        <v>76</v>
      </c>
      <c r="C45" s="14">
        <f t="shared" si="2"/>
        <v>1</v>
      </c>
      <c r="D45" s="14">
        <f t="shared" si="2"/>
        <v>1</v>
      </c>
    </row>
    <row r="46" spans="1:4" x14ac:dyDescent="0.2">
      <c r="A46" s="10" t="s">
        <v>95</v>
      </c>
      <c r="B46" s="10" t="s">
        <v>76</v>
      </c>
      <c r="C46" s="14">
        <f t="shared" si="2"/>
        <v>1</v>
      </c>
      <c r="D46" s="14">
        <f t="shared" si="2"/>
        <v>1</v>
      </c>
    </row>
    <row r="47" spans="1:4" x14ac:dyDescent="0.2">
      <c r="A47" s="10" t="s">
        <v>96</v>
      </c>
      <c r="B47" s="10" t="s">
        <v>77</v>
      </c>
      <c r="C47" s="14">
        <f t="shared" si="2"/>
        <v>1</v>
      </c>
      <c r="D47" s="14">
        <f t="shared" si="2"/>
        <v>1</v>
      </c>
    </row>
    <row r="48" spans="1:4" x14ac:dyDescent="0.2">
      <c r="A48" s="10" t="s">
        <v>97</v>
      </c>
      <c r="B48" s="10" t="s">
        <v>12</v>
      </c>
      <c r="C48" s="14">
        <f t="shared" si="2"/>
        <v>1</v>
      </c>
      <c r="D48" s="14">
        <f t="shared" si="2"/>
        <v>1</v>
      </c>
    </row>
    <row r="49" spans="1:4" x14ac:dyDescent="0.2">
      <c r="A49" s="10" t="s">
        <v>98</v>
      </c>
      <c r="B49" s="10" t="s">
        <v>78</v>
      </c>
      <c r="C49" s="14">
        <f t="shared" si="2"/>
        <v>1</v>
      </c>
      <c r="D49" s="14">
        <f t="shared" si="2"/>
        <v>1</v>
      </c>
    </row>
    <row r="50" spans="1:4" x14ac:dyDescent="0.2">
      <c r="A50" s="10" t="s">
        <v>99</v>
      </c>
      <c r="B50" s="10" t="s">
        <v>79</v>
      </c>
      <c r="C50" s="14">
        <f t="shared" si="2"/>
        <v>1</v>
      </c>
      <c r="D50" s="14">
        <f t="shared" si="2"/>
        <v>1</v>
      </c>
    </row>
  </sheetData>
  <dataValidations count="2">
    <dataValidation allowBlank="1" showInputMessage="1" showErrorMessage="1" promptTitle="Fixed Value" prompt="Equations defined for this parametric LCA do not contain this variable." sqref="C22:D23 C3:D3" xr:uid="{646E5BF2-208F-4C5E-AD10-CF843B0C8173}"/>
    <dataValidation allowBlank="1" showInputMessage="1" showErrorMessage="1" prompt="Equations defined do not contain this variable." sqref="C9:D9" xr:uid="{B0AB65F3-B782-4F6A-AA2C-D9755D5B58A4}"/>
  </dataValidations>
  <pageMargins left="0.7" right="0.7" top="0.75" bottom="0.75" header="0.3" footer="0.3"/>
  <pageSetup paperSize="9" orientation="portrait" r:id="rId1"/>
  <drawing r:id="rId2"/>
  <legacyDrawing r:id="rId3"/>
  <controls>
    <mc:AlternateContent xmlns:mc="http://schemas.openxmlformats.org/markup-compatibility/2006">
      <mc:Choice Requires="x14">
        <control shapeId="1026" r:id="rId4" name="TextBox1">
          <controlPr defaultSize="0" autoLine="0" linkedCell="M26" r:id="rId5">
            <anchor moveWithCells="1">
              <from>
                <xdr:col>4</xdr:col>
                <xdr:colOff>923925</xdr:colOff>
                <xdr:row>45</xdr:row>
                <xdr:rowOff>123825</xdr:rowOff>
              </from>
              <to>
                <xdr:col>11</xdr:col>
                <xdr:colOff>28575</xdr:colOff>
                <xdr:row>52</xdr:row>
                <xdr:rowOff>38100</xdr:rowOff>
              </to>
            </anchor>
          </controlPr>
        </control>
      </mc:Choice>
      <mc:Fallback>
        <control shapeId="1026" r:id="rId4" name="TextBox1"/>
      </mc:Fallback>
    </mc:AlternateContent>
  </control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74</vt:i4>
      </vt:variant>
    </vt:vector>
  </HeadingPairs>
  <TitlesOfParts>
    <vt:vector size="76" baseType="lpstr">
      <vt:lpstr>ParametricLCA</vt:lpstr>
      <vt:lpstr>Scenarios</vt:lpstr>
      <vt:lpstr>Scenarios!availability</vt:lpstr>
      <vt:lpstr>availability</vt:lpstr>
      <vt:lpstr>availability2</vt:lpstr>
      <vt:lpstr>Scenarios!capacity</vt:lpstr>
      <vt:lpstr>capacity</vt:lpstr>
      <vt:lpstr>capacity2</vt:lpstr>
      <vt:lpstr>Scenarios!construction_intensity</vt:lpstr>
      <vt:lpstr>construction_intensity</vt:lpstr>
      <vt:lpstr>construction_intensity2</vt:lpstr>
      <vt:lpstr>Scenarios!conversion_elec</vt:lpstr>
      <vt:lpstr>conversion_elec</vt:lpstr>
      <vt:lpstr>conversion_elec2</vt:lpstr>
      <vt:lpstr>Scenarios!conversion_heat</vt:lpstr>
      <vt:lpstr>conversion_heat</vt:lpstr>
      <vt:lpstr>conversion_heat2</vt:lpstr>
      <vt:lpstr>Scenarios!efficiency</vt:lpstr>
      <vt:lpstr>efficiency</vt:lpstr>
      <vt:lpstr>efficiency2</vt:lpstr>
      <vt:lpstr>Scenarios!enrichment_centr_elec</vt:lpstr>
      <vt:lpstr>enrichment_centr_elec</vt:lpstr>
      <vt:lpstr>enrichment_centr_elec2</vt:lpstr>
      <vt:lpstr>Scenarios!enrichment_centr_share</vt:lpstr>
      <vt:lpstr>enrichment_centr_share</vt:lpstr>
      <vt:lpstr>enrichment_centr_share2</vt:lpstr>
      <vt:lpstr>Scenarios!enrichment_diff_elec</vt:lpstr>
      <vt:lpstr>enrichment_diff_elec</vt:lpstr>
      <vt:lpstr>enrichment_diff_elec2</vt:lpstr>
      <vt:lpstr>Scenarios!enrichment_mix_switch_centrifugation</vt:lpstr>
      <vt:lpstr>enrichment_mix_switch_centrifugation</vt:lpstr>
      <vt:lpstr>enrichment_mix_switch_centrifugation2</vt:lpstr>
      <vt:lpstr>Scenarios!enrichment_mix_switch_diffusion</vt:lpstr>
      <vt:lpstr>enrichment_mix_switch_diffusion</vt:lpstr>
      <vt:lpstr>enrichment_mix_switch_diffusion2</vt:lpstr>
      <vt:lpstr>Scenarios!fuel_fab_elec</vt:lpstr>
      <vt:lpstr>fuel_fab_elec</vt:lpstr>
      <vt:lpstr>fuel_fab_elec2</vt:lpstr>
      <vt:lpstr>Scenarios!integration_time_Rn222</vt:lpstr>
      <vt:lpstr>integration_time_Rn222</vt:lpstr>
      <vt:lpstr>integration_time_Rn222_2</vt:lpstr>
      <vt:lpstr>Scenarios!lifetime</vt:lpstr>
      <vt:lpstr>lifetime</vt:lpstr>
      <vt:lpstr>lifetime2</vt:lpstr>
      <vt:lpstr>Scenarios!milling_electricity_switch_dieselgenerator</vt:lpstr>
      <vt:lpstr>milling_electricity_switch_dieselgenerator</vt:lpstr>
      <vt:lpstr>milling_electricity_switch_dieselgenerator2</vt:lpstr>
      <vt:lpstr>Scenarios!milling_electricity_switch_grid</vt:lpstr>
      <vt:lpstr>milling_electricity_switch_grid</vt:lpstr>
      <vt:lpstr>milling_electricity_switch_grid2</vt:lpstr>
      <vt:lpstr>Scenarios!mining_electricity_switch_dieselgenerator</vt:lpstr>
      <vt:lpstr>mining_electricity_switch_dieselgenerator</vt:lpstr>
      <vt:lpstr>mining_electricity_switch_dieselgenerator2</vt:lpstr>
      <vt:lpstr>Scenarios!mining_electricity_switch_grid</vt:lpstr>
      <vt:lpstr>mining_electricity_switch_grid</vt:lpstr>
      <vt:lpstr>mining_electricity_switch_grid2</vt:lpstr>
      <vt:lpstr>Scenarios!ore_grade</vt:lpstr>
      <vt:lpstr>ore_grade</vt:lpstr>
      <vt:lpstr>ore_grade2</vt:lpstr>
      <vt:lpstr>Scenarios!rate_enrichment</vt:lpstr>
      <vt:lpstr>rate_enrichment</vt:lpstr>
      <vt:lpstr>rate_enrichment2</vt:lpstr>
      <vt:lpstr>Scenarios!rate_feed</vt:lpstr>
      <vt:lpstr>rate_feed</vt:lpstr>
      <vt:lpstr>rate_feed2</vt:lpstr>
      <vt:lpstr>Scenarios!rate_tailings</vt:lpstr>
      <vt:lpstr>rate_tailings</vt:lpstr>
      <vt:lpstr>rate_tailings2</vt:lpstr>
      <vt:lpstr>river_cooling</vt:lpstr>
      <vt:lpstr>river_cooling2</vt:lpstr>
      <vt:lpstr>Scenarios!share_ISL</vt:lpstr>
      <vt:lpstr>share_ISL</vt:lpstr>
      <vt:lpstr>share_ISL2</vt:lpstr>
      <vt:lpstr>Scenarios!tailings_Rn222</vt:lpstr>
      <vt:lpstr>tailings_Rn222</vt:lpstr>
      <vt:lpstr>tailings_Rn222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Álvaro José HAHN MENACHO</dc:creator>
  <cp:lastModifiedBy>Thomas Gibon</cp:lastModifiedBy>
  <dcterms:created xsi:type="dcterms:W3CDTF">2022-10-24T15:12:30Z</dcterms:created>
  <dcterms:modified xsi:type="dcterms:W3CDTF">2023-02-20T07:38:52Z</dcterms:modified>
</cp:coreProperties>
</file>